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checkCompatibility="1" autoCompressPictures="0"/>
  <bookViews>
    <workbookView xWindow="0" yWindow="0" windowWidth="25600" windowHeight="14980" tabRatio="500" activeTab="1"/>
  </bookViews>
  <sheets>
    <sheet name="HPV Pos" sheetId="15" r:id="rId1"/>
    <sheet name="HPV Neg" sheetId="1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10" i="15" l="1"/>
  <c r="AS13" i="15"/>
  <c r="AV10" i="15"/>
  <c r="AW10" i="15"/>
  <c r="D125" i="15"/>
  <c r="C10" i="15"/>
  <c r="C13" i="15"/>
  <c r="F10" i="15"/>
  <c r="G10" i="15"/>
  <c r="AX10" i="15"/>
  <c r="AY10" i="15"/>
  <c r="AS16" i="15"/>
  <c r="AS19" i="15"/>
  <c r="AV16" i="15"/>
  <c r="AW16" i="15"/>
  <c r="C16" i="15"/>
  <c r="C19" i="15"/>
  <c r="F16" i="15"/>
  <c r="G16" i="15"/>
  <c r="AX16" i="15"/>
  <c r="AY16" i="15"/>
  <c r="AS22" i="15"/>
  <c r="AS25" i="15"/>
  <c r="AV22" i="15"/>
  <c r="AW22" i="15"/>
  <c r="C22" i="15"/>
  <c r="C25" i="15"/>
  <c r="F22" i="15"/>
  <c r="G22" i="15"/>
  <c r="AX22" i="15"/>
  <c r="AY22" i="15"/>
  <c r="AS28" i="15"/>
  <c r="AS31" i="15"/>
  <c r="AV28" i="15"/>
  <c r="AW28" i="15"/>
  <c r="C28" i="15"/>
  <c r="C31" i="15"/>
  <c r="F28" i="15"/>
  <c r="G28" i="15"/>
  <c r="AX28" i="15"/>
  <c r="AY28" i="15"/>
  <c r="AS34" i="15"/>
  <c r="AS37" i="15"/>
  <c r="AV34" i="15"/>
  <c r="AW34" i="15"/>
  <c r="C34" i="15"/>
  <c r="C37" i="15"/>
  <c r="F34" i="15"/>
  <c r="G34" i="15"/>
  <c r="AX34" i="15"/>
  <c r="AY34" i="15"/>
  <c r="AS40" i="15"/>
  <c r="AS43" i="15"/>
  <c r="AV40" i="15"/>
  <c r="AW40" i="15"/>
  <c r="C40" i="15"/>
  <c r="C43" i="15"/>
  <c r="F40" i="15"/>
  <c r="G40" i="15"/>
  <c r="AX40" i="15"/>
  <c r="AY40" i="15"/>
  <c r="AS46" i="15"/>
  <c r="AS49" i="15"/>
  <c r="AV46" i="15"/>
  <c r="AW46" i="15"/>
  <c r="C46" i="15"/>
  <c r="C49" i="15"/>
  <c r="F46" i="15"/>
  <c r="G46" i="15"/>
  <c r="AX46" i="15"/>
  <c r="AY46" i="15"/>
  <c r="AS52" i="15"/>
  <c r="AS55" i="15"/>
  <c r="AV52" i="15"/>
  <c r="AW52" i="15"/>
  <c r="C52" i="15"/>
  <c r="C55" i="15"/>
  <c r="F52" i="15"/>
  <c r="G52" i="15"/>
  <c r="AX52" i="15"/>
  <c r="AY52" i="15"/>
  <c r="AS58" i="15"/>
  <c r="AS61" i="15"/>
  <c r="AV58" i="15"/>
  <c r="AW58" i="15"/>
  <c r="C58" i="15"/>
  <c r="C61" i="15"/>
  <c r="F58" i="15"/>
  <c r="G58" i="15"/>
  <c r="AX58" i="15"/>
  <c r="AY58" i="15"/>
  <c r="AS64" i="15"/>
  <c r="AS67" i="15"/>
  <c r="AV64" i="15"/>
  <c r="AW64" i="15"/>
  <c r="C64" i="15"/>
  <c r="C67" i="15"/>
  <c r="F64" i="15"/>
  <c r="G64" i="15"/>
  <c r="AX64" i="15"/>
  <c r="AY64" i="15"/>
  <c r="AS70" i="15"/>
  <c r="AS73" i="15"/>
  <c r="AV70" i="15"/>
  <c r="AW70" i="15"/>
  <c r="C70" i="15"/>
  <c r="C73" i="15"/>
  <c r="F70" i="15"/>
  <c r="G70" i="15"/>
  <c r="AX70" i="15"/>
  <c r="AY70" i="15"/>
  <c r="AS76" i="15"/>
  <c r="AS79" i="15"/>
  <c r="AV76" i="15"/>
  <c r="AW76" i="15"/>
  <c r="C76" i="15"/>
  <c r="C79" i="15"/>
  <c r="F76" i="15"/>
  <c r="G76" i="15"/>
  <c r="AX76" i="15"/>
  <c r="AY76" i="15"/>
  <c r="AS82" i="15"/>
  <c r="AS85" i="15"/>
  <c r="AV82" i="15"/>
  <c r="AW82" i="15"/>
  <c r="C82" i="15"/>
  <c r="C85" i="15"/>
  <c r="F82" i="15"/>
  <c r="G82" i="15"/>
  <c r="AX82" i="15"/>
  <c r="AY82" i="15"/>
  <c r="AS88" i="15"/>
  <c r="AS91" i="15"/>
  <c r="AV88" i="15"/>
  <c r="AW88" i="15"/>
  <c r="C88" i="15"/>
  <c r="C91" i="15"/>
  <c r="F88" i="15"/>
  <c r="G88" i="15"/>
  <c r="AX88" i="15"/>
  <c r="AY88" i="15"/>
  <c r="AS94" i="15"/>
  <c r="AS97" i="15"/>
  <c r="AV94" i="15"/>
  <c r="AW94" i="15"/>
  <c r="C94" i="15"/>
  <c r="C97" i="15"/>
  <c r="F94" i="15"/>
  <c r="G94" i="15"/>
  <c r="AX94" i="15"/>
  <c r="AY94" i="15"/>
  <c r="AS100" i="15"/>
  <c r="AS103" i="15"/>
  <c r="AV100" i="15"/>
  <c r="AW100" i="15"/>
  <c r="C100" i="15"/>
  <c r="C103" i="15"/>
  <c r="F100" i="15"/>
  <c r="G100" i="15"/>
  <c r="AX100" i="15"/>
  <c r="AY100" i="15"/>
  <c r="AS106" i="15"/>
  <c r="AS109" i="15"/>
  <c r="AV106" i="15"/>
  <c r="AW106" i="15"/>
  <c r="C106" i="15"/>
  <c r="C109" i="15"/>
  <c r="F106" i="15"/>
  <c r="G106" i="15"/>
  <c r="AX106" i="15"/>
  <c r="AY106" i="15"/>
  <c r="AS112" i="15"/>
  <c r="AS115" i="15"/>
  <c r="AV112" i="15"/>
  <c r="AW112" i="15"/>
  <c r="C112" i="15"/>
  <c r="C115" i="15"/>
  <c r="F112" i="15"/>
  <c r="G112" i="15"/>
  <c r="AX112" i="15"/>
  <c r="AY112" i="15"/>
  <c r="AY119" i="15"/>
  <c r="AD25" i="14"/>
  <c r="AC25" i="14"/>
  <c r="AE25" i="14"/>
  <c r="AC22" i="14"/>
  <c r="AF22" i="14"/>
  <c r="AD53" i="14"/>
  <c r="AG22" i="14"/>
  <c r="D53" i="14"/>
  <c r="C22" i="14"/>
  <c r="C25" i="14"/>
  <c r="F22" i="14"/>
  <c r="G22" i="14"/>
  <c r="AH22" i="14"/>
  <c r="AI22" i="14"/>
  <c r="AD22" i="14"/>
  <c r="AE22" i="14"/>
  <c r="AD13" i="14"/>
  <c r="AC13" i="14"/>
  <c r="AE13" i="14"/>
  <c r="V53" i="14"/>
  <c r="N53" i="14"/>
  <c r="BA22" i="14"/>
  <c r="BA25" i="14"/>
  <c r="BD22" i="14"/>
  <c r="BE22" i="14"/>
  <c r="AK10" i="14"/>
  <c r="AK13" i="14"/>
  <c r="AN10" i="14"/>
  <c r="AO10" i="14"/>
  <c r="V25" i="15"/>
  <c r="N125" i="15"/>
  <c r="V125" i="15"/>
  <c r="AD125" i="15"/>
  <c r="M10" i="15"/>
  <c r="M13" i="15"/>
  <c r="P10" i="15"/>
  <c r="Q10" i="15"/>
  <c r="R10" i="15"/>
  <c r="S10" i="15"/>
  <c r="M16" i="15"/>
  <c r="M19" i="15"/>
  <c r="P16" i="15"/>
  <c r="Q16" i="15"/>
  <c r="R16" i="15"/>
  <c r="S16" i="15"/>
  <c r="M22" i="15"/>
  <c r="M25" i="15"/>
  <c r="P22" i="15"/>
  <c r="Q22" i="15"/>
  <c r="R22" i="15"/>
  <c r="S22" i="15"/>
  <c r="M28" i="15"/>
  <c r="M31" i="15"/>
  <c r="P28" i="15"/>
  <c r="Q28" i="15"/>
  <c r="R28" i="15"/>
  <c r="S28" i="15"/>
  <c r="M34" i="15"/>
  <c r="M37" i="15"/>
  <c r="P34" i="15"/>
  <c r="Q34" i="15"/>
  <c r="R34" i="15"/>
  <c r="S34" i="15"/>
  <c r="M40" i="15"/>
  <c r="M43" i="15"/>
  <c r="P40" i="15"/>
  <c r="Q40" i="15"/>
  <c r="R40" i="15"/>
  <c r="S40" i="15"/>
  <c r="M46" i="15"/>
  <c r="M49" i="15"/>
  <c r="P46" i="15"/>
  <c r="Q46" i="15"/>
  <c r="R46" i="15"/>
  <c r="S46" i="15"/>
  <c r="M52" i="15"/>
  <c r="M55" i="15"/>
  <c r="P52" i="15"/>
  <c r="Q52" i="15"/>
  <c r="R52" i="15"/>
  <c r="S52" i="15"/>
  <c r="M58" i="15"/>
  <c r="M61" i="15"/>
  <c r="P58" i="15"/>
  <c r="Q58" i="15"/>
  <c r="R58" i="15"/>
  <c r="S58" i="15"/>
  <c r="M64" i="15"/>
  <c r="M67" i="15"/>
  <c r="P64" i="15"/>
  <c r="Q64" i="15"/>
  <c r="R64" i="15"/>
  <c r="S64" i="15"/>
  <c r="M70" i="15"/>
  <c r="M73" i="15"/>
  <c r="P70" i="15"/>
  <c r="Q70" i="15"/>
  <c r="R70" i="15"/>
  <c r="S70" i="15"/>
  <c r="M76" i="15"/>
  <c r="M79" i="15"/>
  <c r="P76" i="15"/>
  <c r="Q76" i="15"/>
  <c r="R76" i="15"/>
  <c r="S76" i="15"/>
  <c r="M82" i="15"/>
  <c r="M85" i="15"/>
  <c r="P82" i="15"/>
  <c r="Q82" i="15"/>
  <c r="R82" i="15"/>
  <c r="S82" i="15"/>
  <c r="M88" i="15"/>
  <c r="M91" i="15"/>
  <c r="P88" i="15"/>
  <c r="Q88" i="15"/>
  <c r="R88" i="15"/>
  <c r="S88" i="15"/>
  <c r="M94" i="15"/>
  <c r="M97" i="15"/>
  <c r="P94" i="15"/>
  <c r="Q94" i="15"/>
  <c r="R94" i="15"/>
  <c r="S94" i="15"/>
  <c r="M100" i="15"/>
  <c r="M103" i="15"/>
  <c r="P100" i="15"/>
  <c r="Q100" i="15"/>
  <c r="R100" i="15"/>
  <c r="S100" i="15"/>
  <c r="M106" i="15"/>
  <c r="M109" i="15"/>
  <c r="P106" i="15"/>
  <c r="Q106" i="15"/>
  <c r="R106" i="15"/>
  <c r="S106" i="15"/>
  <c r="M112" i="15"/>
  <c r="M115" i="15"/>
  <c r="P112" i="15"/>
  <c r="Q112" i="15"/>
  <c r="R112" i="15"/>
  <c r="S112" i="15"/>
  <c r="S119" i="15"/>
  <c r="BA13" i="14"/>
  <c r="C10" i="14"/>
  <c r="C13" i="14"/>
  <c r="F10" i="14"/>
  <c r="G10" i="14"/>
  <c r="AC40" i="15"/>
  <c r="BA16" i="14"/>
  <c r="BA19" i="14"/>
  <c r="BD16" i="14"/>
  <c r="BE16" i="14"/>
  <c r="C16" i="14"/>
  <c r="C19" i="14"/>
  <c r="F16" i="14"/>
  <c r="G16" i="14"/>
  <c r="BF16" i="14"/>
  <c r="BG16" i="14"/>
  <c r="BF22" i="14"/>
  <c r="BG22" i="14"/>
  <c r="BA28" i="14"/>
  <c r="BA31" i="14"/>
  <c r="BD28" i="14"/>
  <c r="BE28" i="14"/>
  <c r="C28" i="14"/>
  <c r="C31" i="14"/>
  <c r="F28" i="14"/>
  <c r="G28" i="14"/>
  <c r="BF28" i="14"/>
  <c r="BG28" i="14"/>
  <c r="BA34" i="14"/>
  <c r="BA37" i="14"/>
  <c r="BD34" i="14"/>
  <c r="BE34" i="14"/>
  <c r="C34" i="14"/>
  <c r="C37" i="14"/>
  <c r="F34" i="14"/>
  <c r="G34" i="14"/>
  <c r="BF34" i="14"/>
  <c r="BG34" i="14"/>
  <c r="BA40" i="14"/>
  <c r="BA43" i="14"/>
  <c r="BD40" i="14"/>
  <c r="BE40" i="14"/>
  <c r="C40" i="14"/>
  <c r="C43" i="14"/>
  <c r="F40" i="14"/>
  <c r="G40" i="14"/>
  <c r="BF40" i="14"/>
  <c r="BG40" i="14"/>
  <c r="BG47" i="14"/>
  <c r="V10" i="14"/>
  <c r="U10" i="14"/>
  <c r="W10" i="14"/>
  <c r="U13" i="14"/>
  <c r="X10" i="14"/>
  <c r="Y10" i="14"/>
  <c r="Z10" i="14"/>
  <c r="AA10" i="14"/>
  <c r="U16" i="14"/>
  <c r="U19" i="14"/>
  <c r="X16" i="14"/>
  <c r="Y16" i="14"/>
  <c r="Z16" i="14"/>
  <c r="AA16" i="14"/>
  <c r="U22" i="14"/>
  <c r="U25" i="14"/>
  <c r="X22" i="14"/>
  <c r="Y22" i="14"/>
  <c r="Z22" i="14"/>
  <c r="AA22" i="14"/>
  <c r="U28" i="14"/>
  <c r="U31" i="14"/>
  <c r="X28" i="14"/>
  <c r="Y28" i="14"/>
  <c r="Z28" i="14"/>
  <c r="AA28" i="14"/>
  <c r="U34" i="14"/>
  <c r="U37" i="14"/>
  <c r="X34" i="14"/>
  <c r="Y34" i="14"/>
  <c r="Z34" i="14"/>
  <c r="AA34" i="14"/>
  <c r="U40" i="14"/>
  <c r="U43" i="14"/>
  <c r="X40" i="14"/>
  <c r="Y40" i="14"/>
  <c r="Z40" i="14"/>
  <c r="AA40" i="14"/>
  <c r="AA47" i="14"/>
  <c r="AL10" i="14"/>
  <c r="AM10" i="14"/>
  <c r="AP10" i="14"/>
  <c r="AQ10" i="14"/>
  <c r="AK16" i="14"/>
  <c r="AK19" i="14"/>
  <c r="AN16" i="14"/>
  <c r="AO16" i="14"/>
  <c r="AP16" i="14"/>
  <c r="AQ16" i="14"/>
  <c r="AK22" i="14"/>
  <c r="AK25" i="14"/>
  <c r="AN22" i="14"/>
  <c r="AO22" i="14"/>
  <c r="AP22" i="14"/>
  <c r="AQ22" i="14"/>
  <c r="AK28" i="14"/>
  <c r="AK31" i="14"/>
  <c r="AN28" i="14"/>
  <c r="AO28" i="14"/>
  <c r="AP28" i="14"/>
  <c r="AQ28" i="14"/>
  <c r="AK34" i="14"/>
  <c r="AK37" i="14"/>
  <c r="AN34" i="14"/>
  <c r="AO34" i="14"/>
  <c r="AP34" i="14"/>
  <c r="AQ34" i="14"/>
  <c r="AK40" i="14"/>
  <c r="AK43" i="14"/>
  <c r="AN40" i="14"/>
  <c r="AO40" i="14"/>
  <c r="AP40" i="14"/>
  <c r="AQ40" i="14"/>
  <c r="AQ47" i="14"/>
  <c r="AT10" i="14"/>
  <c r="AS10" i="14"/>
  <c r="AU10" i="14"/>
  <c r="AS13" i="14"/>
  <c r="AV10" i="14"/>
  <c r="AW10" i="14"/>
  <c r="AX10" i="14"/>
  <c r="AY10" i="14"/>
  <c r="AS16" i="14"/>
  <c r="AS19" i="14"/>
  <c r="AV16" i="14"/>
  <c r="AW16" i="14"/>
  <c r="AX16" i="14"/>
  <c r="AY16" i="14"/>
  <c r="AS22" i="14"/>
  <c r="AS25" i="14"/>
  <c r="AV22" i="14"/>
  <c r="AW22" i="14"/>
  <c r="AX22" i="14"/>
  <c r="AY22" i="14"/>
  <c r="AS28" i="14"/>
  <c r="AS31" i="14"/>
  <c r="AV28" i="14"/>
  <c r="AW28" i="14"/>
  <c r="AX28" i="14"/>
  <c r="AY28" i="14"/>
  <c r="AS34" i="14"/>
  <c r="AS37" i="14"/>
  <c r="AV34" i="14"/>
  <c r="AW34" i="14"/>
  <c r="AX34" i="14"/>
  <c r="AY34" i="14"/>
  <c r="AS40" i="14"/>
  <c r="AS43" i="14"/>
  <c r="AV40" i="14"/>
  <c r="AW40" i="14"/>
  <c r="AX40" i="14"/>
  <c r="AY40" i="14"/>
  <c r="AY47" i="14"/>
  <c r="M10" i="14"/>
  <c r="M13" i="14"/>
  <c r="P10" i="14"/>
  <c r="Q10" i="14"/>
  <c r="R10" i="14"/>
  <c r="S10" i="14"/>
  <c r="M16" i="14"/>
  <c r="M19" i="14"/>
  <c r="P16" i="14"/>
  <c r="Q16" i="14"/>
  <c r="R16" i="14"/>
  <c r="S16" i="14"/>
  <c r="M22" i="14"/>
  <c r="M25" i="14"/>
  <c r="P22" i="14"/>
  <c r="Q22" i="14"/>
  <c r="R22" i="14"/>
  <c r="S22" i="14"/>
  <c r="M28" i="14"/>
  <c r="M31" i="14"/>
  <c r="P28" i="14"/>
  <c r="Q28" i="14"/>
  <c r="R28" i="14"/>
  <c r="S28" i="14"/>
  <c r="M34" i="14"/>
  <c r="M37" i="14"/>
  <c r="P34" i="14"/>
  <c r="Q34" i="14"/>
  <c r="R34" i="14"/>
  <c r="S34" i="14"/>
  <c r="M40" i="14"/>
  <c r="M43" i="14"/>
  <c r="P40" i="14"/>
  <c r="Q40" i="14"/>
  <c r="R40" i="14"/>
  <c r="S40" i="14"/>
  <c r="S47" i="14"/>
  <c r="V10" i="15"/>
  <c r="U10" i="15"/>
  <c r="W10" i="15"/>
  <c r="U13" i="15"/>
  <c r="X10" i="15"/>
  <c r="Y10" i="15"/>
  <c r="Z10" i="15"/>
  <c r="AA10" i="15"/>
  <c r="U16" i="15"/>
  <c r="U19" i="15"/>
  <c r="X16" i="15"/>
  <c r="Y16" i="15"/>
  <c r="Z16" i="15"/>
  <c r="AA16" i="15"/>
  <c r="U22" i="15"/>
  <c r="U25" i="15"/>
  <c r="X22" i="15"/>
  <c r="Y22" i="15"/>
  <c r="Z22" i="15"/>
  <c r="AA22" i="15"/>
  <c r="U28" i="15"/>
  <c r="U31" i="15"/>
  <c r="X28" i="15"/>
  <c r="Y28" i="15"/>
  <c r="Z28" i="15"/>
  <c r="AA28" i="15"/>
  <c r="U34" i="15"/>
  <c r="U37" i="15"/>
  <c r="X34" i="15"/>
  <c r="Y34" i="15"/>
  <c r="Z34" i="15"/>
  <c r="AA34" i="15"/>
  <c r="U40" i="15"/>
  <c r="U43" i="15"/>
  <c r="X40" i="15"/>
  <c r="Y40" i="15"/>
  <c r="Z40" i="15"/>
  <c r="AA40" i="15"/>
  <c r="U46" i="15"/>
  <c r="U49" i="15"/>
  <c r="X46" i="15"/>
  <c r="Y46" i="15"/>
  <c r="Z46" i="15"/>
  <c r="AA46" i="15"/>
  <c r="U52" i="15"/>
  <c r="U55" i="15"/>
  <c r="X52" i="15"/>
  <c r="Y52" i="15"/>
  <c r="Z52" i="15"/>
  <c r="AA52" i="15"/>
  <c r="U58" i="15"/>
  <c r="U61" i="15"/>
  <c r="X58" i="15"/>
  <c r="Y58" i="15"/>
  <c r="Z58" i="15"/>
  <c r="AA58" i="15"/>
  <c r="U64" i="15"/>
  <c r="U67" i="15"/>
  <c r="X64" i="15"/>
  <c r="Y64" i="15"/>
  <c r="Z64" i="15"/>
  <c r="AA64" i="15"/>
  <c r="Z70" i="15"/>
  <c r="AA70" i="15"/>
  <c r="U76" i="15"/>
  <c r="U79" i="15"/>
  <c r="X76" i="15"/>
  <c r="Y76" i="15"/>
  <c r="Z76" i="15"/>
  <c r="AA76" i="15"/>
  <c r="U82" i="15"/>
  <c r="U85" i="15"/>
  <c r="X82" i="15"/>
  <c r="Y82" i="15"/>
  <c r="Z82" i="15"/>
  <c r="AA82" i="15"/>
  <c r="U88" i="15"/>
  <c r="U91" i="15"/>
  <c r="X88" i="15"/>
  <c r="Y88" i="15"/>
  <c r="Z88" i="15"/>
  <c r="AA88" i="15"/>
  <c r="U94" i="15"/>
  <c r="U97" i="15"/>
  <c r="X94" i="15"/>
  <c r="Y94" i="15"/>
  <c r="Z94" i="15"/>
  <c r="AA94" i="15"/>
  <c r="U100" i="15"/>
  <c r="U103" i="15"/>
  <c r="X100" i="15"/>
  <c r="Y100" i="15"/>
  <c r="Z100" i="15"/>
  <c r="AA100" i="15"/>
  <c r="U106" i="15"/>
  <c r="U109" i="15"/>
  <c r="X106" i="15"/>
  <c r="Y106" i="15"/>
  <c r="Z106" i="15"/>
  <c r="AA106" i="15"/>
  <c r="U112" i="15"/>
  <c r="U115" i="15"/>
  <c r="X112" i="15"/>
  <c r="Y112" i="15"/>
  <c r="Z112" i="15"/>
  <c r="AA112" i="15"/>
  <c r="AA119" i="15"/>
  <c r="AD10" i="15"/>
  <c r="AC10" i="15"/>
  <c r="AE10" i="15"/>
  <c r="AL10" i="15"/>
  <c r="AK10" i="15"/>
  <c r="AM10" i="15"/>
  <c r="AK13" i="15"/>
  <c r="AN10" i="15"/>
  <c r="AO10" i="15"/>
  <c r="AP10" i="15"/>
  <c r="AQ10" i="15"/>
  <c r="AK16" i="15"/>
  <c r="AK19" i="15"/>
  <c r="AN16" i="15"/>
  <c r="AO16" i="15"/>
  <c r="AP16" i="15"/>
  <c r="AQ16" i="15"/>
  <c r="AK22" i="15"/>
  <c r="AK25" i="15"/>
  <c r="AN22" i="15"/>
  <c r="AO22" i="15"/>
  <c r="AP22" i="15"/>
  <c r="AQ22" i="15"/>
  <c r="AK28" i="15"/>
  <c r="AK31" i="15"/>
  <c r="AN28" i="15"/>
  <c r="AO28" i="15"/>
  <c r="AP28" i="15"/>
  <c r="AQ28" i="15"/>
  <c r="AK34" i="15"/>
  <c r="AK37" i="15"/>
  <c r="AN34" i="15"/>
  <c r="AO34" i="15"/>
  <c r="AP34" i="15"/>
  <c r="AQ34" i="15"/>
  <c r="AK40" i="15"/>
  <c r="AK43" i="15"/>
  <c r="AN40" i="15"/>
  <c r="AO40" i="15"/>
  <c r="AP40" i="15"/>
  <c r="AQ40" i="15"/>
  <c r="AK46" i="15"/>
  <c r="AK49" i="15"/>
  <c r="AN46" i="15"/>
  <c r="AO46" i="15"/>
  <c r="AP46" i="15"/>
  <c r="AQ46" i="15"/>
  <c r="AK52" i="15"/>
  <c r="AK55" i="15"/>
  <c r="AN52" i="15"/>
  <c r="AO52" i="15"/>
  <c r="AP52" i="15"/>
  <c r="AQ52" i="15"/>
  <c r="AK58" i="15"/>
  <c r="AK61" i="15"/>
  <c r="AN58" i="15"/>
  <c r="AO58" i="15"/>
  <c r="AP58" i="15"/>
  <c r="AQ58" i="15"/>
  <c r="AK64" i="15"/>
  <c r="AK67" i="15"/>
  <c r="AN64" i="15"/>
  <c r="AO64" i="15"/>
  <c r="AP64" i="15"/>
  <c r="AQ64" i="15"/>
  <c r="AK70" i="15"/>
  <c r="AK73" i="15"/>
  <c r="AN70" i="15"/>
  <c r="AO70" i="15"/>
  <c r="AP70" i="15"/>
  <c r="AQ70" i="15"/>
  <c r="AK76" i="15"/>
  <c r="AK79" i="15"/>
  <c r="AN76" i="15"/>
  <c r="AO76" i="15"/>
  <c r="AP76" i="15"/>
  <c r="AQ76" i="15"/>
  <c r="AK82" i="15"/>
  <c r="AK85" i="15"/>
  <c r="AN82" i="15"/>
  <c r="AO82" i="15"/>
  <c r="AP82" i="15"/>
  <c r="AQ82" i="15"/>
  <c r="AK88" i="15"/>
  <c r="AK91" i="15"/>
  <c r="AN88" i="15"/>
  <c r="AO88" i="15"/>
  <c r="AP88" i="15"/>
  <c r="AQ88" i="15"/>
  <c r="AK94" i="15"/>
  <c r="AK97" i="15"/>
  <c r="AN94" i="15"/>
  <c r="AO94" i="15"/>
  <c r="AP94" i="15"/>
  <c r="AQ94" i="15"/>
  <c r="AK100" i="15"/>
  <c r="AK103" i="15"/>
  <c r="AN100" i="15"/>
  <c r="AO100" i="15"/>
  <c r="AP100" i="15"/>
  <c r="AQ100" i="15"/>
  <c r="AK106" i="15"/>
  <c r="AK109" i="15"/>
  <c r="AN106" i="15"/>
  <c r="AO106" i="15"/>
  <c r="AP106" i="15"/>
  <c r="AQ106" i="15"/>
  <c r="AK112" i="15"/>
  <c r="AK115" i="15"/>
  <c r="AN112" i="15"/>
  <c r="AO112" i="15"/>
  <c r="AP112" i="15"/>
  <c r="AQ112" i="15"/>
  <c r="AQ119" i="15"/>
  <c r="AT10" i="15"/>
  <c r="AU10" i="15"/>
  <c r="BB10" i="15"/>
  <c r="BA10" i="15"/>
  <c r="BC10" i="15"/>
  <c r="BA13" i="15"/>
  <c r="BD10" i="15"/>
  <c r="BE10" i="15"/>
  <c r="BF10" i="15"/>
  <c r="BG10" i="15"/>
  <c r="BA16" i="15"/>
  <c r="BA19" i="15"/>
  <c r="BD16" i="15"/>
  <c r="BE16" i="15"/>
  <c r="BF16" i="15"/>
  <c r="BG16" i="15"/>
  <c r="BA22" i="15"/>
  <c r="BA25" i="15"/>
  <c r="BD22" i="15"/>
  <c r="BE22" i="15"/>
  <c r="BF22" i="15"/>
  <c r="BG22" i="15"/>
  <c r="BA28" i="15"/>
  <c r="BA31" i="15"/>
  <c r="BD28" i="15"/>
  <c r="BE28" i="15"/>
  <c r="BF28" i="15"/>
  <c r="BG28" i="15"/>
  <c r="BA34" i="15"/>
  <c r="BA37" i="15"/>
  <c r="BD34" i="15"/>
  <c r="BE34" i="15"/>
  <c r="BF34" i="15"/>
  <c r="BG34" i="15"/>
  <c r="BA40" i="15"/>
  <c r="BA43" i="15"/>
  <c r="BD40" i="15"/>
  <c r="BE40" i="15"/>
  <c r="BF40" i="15"/>
  <c r="BG40" i="15"/>
  <c r="BA46" i="15"/>
  <c r="BA49" i="15"/>
  <c r="BD46" i="15"/>
  <c r="BE46" i="15"/>
  <c r="BF46" i="15"/>
  <c r="BG46" i="15"/>
  <c r="BA52" i="15"/>
  <c r="BA55" i="15"/>
  <c r="BD52" i="15"/>
  <c r="BE52" i="15"/>
  <c r="BF52" i="15"/>
  <c r="BG52" i="15"/>
  <c r="BA58" i="15"/>
  <c r="BA61" i="15"/>
  <c r="BD58" i="15"/>
  <c r="BE58" i="15"/>
  <c r="BF58" i="15"/>
  <c r="BG58" i="15"/>
  <c r="BA64" i="15"/>
  <c r="BA67" i="15"/>
  <c r="BD64" i="15"/>
  <c r="BE64" i="15"/>
  <c r="BF64" i="15"/>
  <c r="BG64" i="15"/>
  <c r="BA70" i="15"/>
  <c r="BA73" i="15"/>
  <c r="BD70" i="15"/>
  <c r="BE70" i="15"/>
  <c r="BF70" i="15"/>
  <c r="BG70" i="15"/>
  <c r="BA76" i="15"/>
  <c r="BA79" i="15"/>
  <c r="BD76" i="15"/>
  <c r="BE76" i="15"/>
  <c r="BF76" i="15"/>
  <c r="BG76" i="15"/>
  <c r="BA82" i="15"/>
  <c r="BA85" i="15"/>
  <c r="BD82" i="15"/>
  <c r="BE82" i="15"/>
  <c r="BF82" i="15"/>
  <c r="BG82" i="15"/>
  <c r="BA88" i="15"/>
  <c r="BA91" i="15"/>
  <c r="BD88" i="15"/>
  <c r="BE88" i="15"/>
  <c r="BF88" i="15"/>
  <c r="BG88" i="15"/>
  <c r="BA94" i="15"/>
  <c r="BA97" i="15"/>
  <c r="BD94" i="15"/>
  <c r="BE94" i="15"/>
  <c r="BF94" i="15"/>
  <c r="BG94" i="15"/>
  <c r="BA100" i="15"/>
  <c r="BA103" i="15"/>
  <c r="BD100" i="15"/>
  <c r="BE100" i="15"/>
  <c r="BF100" i="15"/>
  <c r="BG100" i="15"/>
  <c r="BA106" i="15"/>
  <c r="BA109" i="15"/>
  <c r="BD106" i="15"/>
  <c r="BE106" i="15"/>
  <c r="BF106" i="15"/>
  <c r="BG106" i="15"/>
  <c r="BA112" i="15"/>
  <c r="BA115" i="15"/>
  <c r="BD112" i="15"/>
  <c r="BE112" i="15"/>
  <c r="BF112" i="15"/>
  <c r="BG112" i="15"/>
  <c r="BG119" i="15"/>
  <c r="BB115" i="15"/>
  <c r="BC115" i="15"/>
  <c r="AT115" i="15"/>
  <c r="AU115" i="15"/>
  <c r="AL115" i="15"/>
  <c r="AM115" i="15"/>
  <c r="AD115" i="15"/>
  <c r="AC115" i="15"/>
  <c r="AE115" i="15"/>
  <c r="V115" i="15"/>
  <c r="W115" i="15"/>
  <c r="N115" i="15"/>
  <c r="O115" i="15"/>
  <c r="D115" i="15"/>
  <c r="E115" i="15"/>
  <c r="BB112" i="15"/>
  <c r="BC112" i="15"/>
  <c r="AT112" i="15"/>
  <c r="AU112" i="15"/>
  <c r="AL112" i="15"/>
  <c r="AM112" i="15"/>
  <c r="AC112" i="15"/>
  <c r="AF112" i="15"/>
  <c r="AG112" i="15"/>
  <c r="AH112" i="15"/>
  <c r="AI112" i="15"/>
  <c r="AD112" i="15"/>
  <c r="AE112" i="15"/>
  <c r="V112" i="15"/>
  <c r="W112" i="15"/>
  <c r="N112" i="15"/>
  <c r="O112" i="15"/>
  <c r="D112" i="15"/>
  <c r="E112" i="15"/>
  <c r="AT109" i="15"/>
  <c r="AU109" i="15"/>
  <c r="AL109" i="15"/>
  <c r="AM109" i="15"/>
  <c r="AD109" i="15"/>
  <c r="AC109" i="15"/>
  <c r="AE109" i="15"/>
  <c r="V109" i="15"/>
  <c r="W109" i="15"/>
  <c r="N109" i="15"/>
  <c r="O109" i="15"/>
  <c r="D109" i="15"/>
  <c r="E109" i="15"/>
  <c r="BB106" i="15"/>
  <c r="BC106" i="15"/>
  <c r="AT106" i="15"/>
  <c r="AU106" i="15"/>
  <c r="AL106" i="15"/>
  <c r="AM106" i="15"/>
  <c r="AC106" i="15"/>
  <c r="AF106" i="15"/>
  <c r="AG106" i="15"/>
  <c r="AH106" i="15"/>
  <c r="AI106" i="15"/>
  <c r="AD106" i="15"/>
  <c r="AE106" i="15"/>
  <c r="V106" i="15"/>
  <c r="W106" i="15"/>
  <c r="N106" i="15"/>
  <c r="O106" i="15"/>
  <c r="D106" i="15"/>
  <c r="E106" i="15"/>
  <c r="BB103" i="15"/>
  <c r="BC103" i="15"/>
  <c r="AT103" i="15"/>
  <c r="AU103" i="15"/>
  <c r="AL103" i="15"/>
  <c r="AM103" i="15"/>
  <c r="AD103" i="15"/>
  <c r="AC103" i="15"/>
  <c r="AE103" i="15"/>
  <c r="V103" i="15"/>
  <c r="W103" i="15"/>
  <c r="N103" i="15"/>
  <c r="O103" i="15"/>
  <c r="D103" i="15"/>
  <c r="E103" i="15"/>
  <c r="BB100" i="15"/>
  <c r="BC100" i="15"/>
  <c r="AT100" i="15"/>
  <c r="AU100" i="15"/>
  <c r="AL100" i="15"/>
  <c r="AM100" i="15"/>
  <c r="AC100" i="15"/>
  <c r="AF100" i="15"/>
  <c r="AG100" i="15"/>
  <c r="AH100" i="15"/>
  <c r="AI100" i="15"/>
  <c r="AD100" i="15"/>
  <c r="AE100" i="15"/>
  <c r="V100" i="15"/>
  <c r="W100" i="15"/>
  <c r="N100" i="15"/>
  <c r="O100" i="15"/>
  <c r="D100" i="15"/>
  <c r="E100" i="15"/>
  <c r="BB97" i="15"/>
  <c r="BC97" i="15"/>
  <c r="AT97" i="15"/>
  <c r="AU97" i="15"/>
  <c r="AL97" i="15"/>
  <c r="AM97" i="15"/>
  <c r="AD97" i="15"/>
  <c r="AC97" i="15"/>
  <c r="AE97" i="15"/>
  <c r="V97" i="15"/>
  <c r="W97" i="15"/>
  <c r="N97" i="15"/>
  <c r="O97" i="15"/>
  <c r="D97" i="15"/>
  <c r="E97" i="15"/>
  <c r="BB94" i="15"/>
  <c r="BC94" i="15"/>
  <c r="AT94" i="15"/>
  <c r="AU94" i="15"/>
  <c r="AL94" i="15"/>
  <c r="AM94" i="15"/>
  <c r="AC94" i="15"/>
  <c r="AF94" i="15"/>
  <c r="AG94" i="15"/>
  <c r="AH94" i="15"/>
  <c r="AI94" i="15"/>
  <c r="AD94" i="15"/>
  <c r="AE94" i="15"/>
  <c r="V94" i="15"/>
  <c r="W94" i="15"/>
  <c r="N94" i="15"/>
  <c r="O94" i="15"/>
  <c r="D94" i="15"/>
  <c r="E94" i="15"/>
  <c r="BB91" i="15"/>
  <c r="BC91" i="15"/>
  <c r="AT91" i="15"/>
  <c r="AU91" i="15"/>
  <c r="AL91" i="15"/>
  <c r="AM91" i="15"/>
  <c r="AD91" i="15"/>
  <c r="AC91" i="15"/>
  <c r="AE91" i="15"/>
  <c r="V91" i="15"/>
  <c r="W91" i="15"/>
  <c r="N91" i="15"/>
  <c r="O91" i="15"/>
  <c r="D91" i="15"/>
  <c r="E91" i="15"/>
  <c r="BB88" i="15"/>
  <c r="BC88" i="15"/>
  <c r="AT88" i="15"/>
  <c r="AU88" i="15"/>
  <c r="AL88" i="15"/>
  <c r="AM88" i="15"/>
  <c r="AC88" i="15"/>
  <c r="AF88" i="15"/>
  <c r="AG88" i="15"/>
  <c r="AH88" i="15"/>
  <c r="AI88" i="15"/>
  <c r="AD88" i="15"/>
  <c r="AE88" i="15"/>
  <c r="V88" i="15"/>
  <c r="W88" i="15"/>
  <c r="N88" i="15"/>
  <c r="O88" i="15"/>
  <c r="D88" i="15"/>
  <c r="E88" i="15"/>
  <c r="BB85" i="15"/>
  <c r="BC85" i="15"/>
  <c r="AT85" i="15"/>
  <c r="AU85" i="15"/>
  <c r="AL85" i="15"/>
  <c r="AM85" i="15"/>
  <c r="AD85" i="15"/>
  <c r="AC85" i="15"/>
  <c r="AE85" i="15"/>
  <c r="V85" i="15"/>
  <c r="W85" i="15"/>
  <c r="N85" i="15"/>
  <c r="O85" i="15"/>
  <c r="D85" i="15"/>
  <c r="E85" i="15"/>
  <c r="BB82" i="15"/>
  <c r="BC82" i="15"/>
  <c r="AT82" i="15"/>
  <c r="AU82" i="15"/>
  <c r="AL82" i="15"/>
  <c r="AM82" i="15"/>
  <c r="AC82" i="15"/>
  <c r="AF82" i="15"/>
  <c r="AG82" i="15"/>
  <c r="AH82" i="15"/>
  <c r="AI82" i="15"/>
  <c r="AD82" i="15"/>
  <c r="AE82" i="15"/>
  <c r="V82" i="15"/>
  <c r="W82" i="15"/>
  <c r="N82" i="15"/>
  <c r="O82" i="15"/>
  <c r="D82" i="15"/>
  <c r="E82" i="15"/>
  <c r="BB79" i="15"/>
  <c r="BC79" i="15"/>
  <c r="AT79" i="15"/>
  <c r="AU79" i="15"/>
  <c r="AL79" i="15"/>
  <c r="AM79" i="15"/>
  <c r="AD79" i="15"/>
  <c r="AC79" i="15"/>
  <c r="AE79" i="15"/>
  <c r="V79" i="15"/>
  <c r="W79" i="15"/>
  <c r="N79" i="15"/>
  <c r="O79" i="15"/>
  <c r="D79" i="15"/>
  <c r="E79" i="15"/>
  <c r="BB76" i="15"/>
  <c r="BC76" i="15"/>
  <c r="AT76" i="15"/>
  <c r="AU76" i="15"/>
  <c r="AL76" i="15"/>
  <c r="AM76" i="15"/>
  <c r="AC76" i="15"/>
  <c r="AF76" i="15"/>
  <c r="AG76" i="15"/>
  <c r="AH76" i="15"/>
  <c r="AI76" i="15"/>
  <c r="AD76" i="15"/>
  <c r="AE76" i="15"/>
  <c r="V76" i="15"/>
  <c r="W76" i="15"/>
  <c r="N76" i="15"/>
  <c r="O76" i="15"/>
  <c r="D76" i="15"/>
  <c r="E76" i="15"/>
  <c r="BB73" i="15"/>
  <c r="BC73" i="15"/>
  <c r="AT73" i="15"/>
  <c r="AU73" i="15"/>
  <c r="AL73" i="15"/>
  <c r="AM73" i="15"/>
  <c r="AD73" i="15"/>
  <c r="AC73" i="15"/>
  <c r="AE73" i="15"/>
  <c r="V73" i="15"/>
  <c r="U73" i="15"/>
  <c r="W73" i="15"/>
  <c r="N73" i="15"/>
  <c r="O73" i="15"/>
  <c r="D73" i="15"/>
  <c r="E73" i="15"/>
  <c r="BB70" i="15"/>
  <c r="BC70" i="15"/>
  <c r="AT70" i="15"/>
  <c r="AU70" i="15"/>
  <c r="AL70" i="15"/>
  <c r="AM70" i="15"/>
  <c r="AC70" i="15"/>
  <c r="AF70" i="15"/>
  <c r="AG70" i="15"/>
  <c r="AH70" i="15"/>
  <c r="AI70" i="15"/>
  <c r="AD70" i="15"/>
  <c r="AE70" i="15"/>
  <c r="U70" i="15"/>
  <c r="X70" i="15"/>
  <c r="V70" i="15"/>
  <c r="W70" i="15"/>
  <c r="N70" i="15"/>
  <c r="O70" i="15"/>
  <c r="D70" i="15"/>
  <c r="E70" i="15"/>
  <c r="BB67" i="15"/>
  <c r="BC67" i="15"/>
  <c r="AT67" i="15"/>
  <c r="AU67" i="15"/>
  <c r="AL67" i="15"/>
  <c r="AM67" i="15"/>
  <c r="AD67" i="15"/>
  <c r="AC67" i="15"/>
  <c r="AE67" i="15"/>
  <c r="V67" i="15"/>
  <c r="W67" i="15"/>
  <c r="N67" i="15"/>
  <c r="O67" i="15"/>
  <c r="D67" i="15"/>
  <c r="E67" i="15"/>
  <c r="BB64" i="15"/>
  <c r="BC64" i="15"/>
  <c r="AT64" i="15"/>
  <c r="AU64" i="15"/>
  <c r="AL64" i="15"/>
  <c r="AM64" i="15"/>
  <c r="AC64" i="15"/>
  <c r="AF64" i="15"/>
  <c r="AG64" i="15"/>
  <c r="AH64" i="15"/>
  <c r="AI64" i="15"/>
  <c r="AD64" i="15"/>
  <c r="AE64" i="15"/>
  <c r="V64" i="15"/>
  <c r="W64" i="15"/>
  <c r="N64" i="15"/>
  <c r="O64" i="15"/>
  <c r="D64" i="15"/>
  <c r="E64" i="15"/>
  <c r="BB61" i="15"/>
  <c r="BC61" i="15"/>
  <c r="AT61" i="15"/>
  <c r="AU61" i="15"/>
  <c r="AL61" i="15"/>
  <c r="AM61" i="15"/>
  <c r="AD61" i="15"/>
  <c r="AC61" i="15"/>
  <c r="AE61" i="15"/>
  <c r="V61" i="15"/>
  <c r="W61" i="15"/>
  <c r="N61" i="15"/>
  <c r="O61" i="15"/>
  <c r="D61" i="15"/>
  <c r="E61" i="15"/>
  <c r="BB58" i="15"/>
  <c r="BC58" i="15"/>
  <c r="AT58" i="15"/>
  <c r="AU58" i="15"/>
  <c r="AL58" i="15"/>
  <c r="AM58" i="15"/>
  <c r="AC58" i="15"/>
  <c r="AF58" i="15"/>
  <c r="AG58" i="15"/>
  <c r="AH58" i="15"/>
  <c r="AI58" i="15"/>
  <c r="AD58" i="15"/>
  <c r="AE58" i="15"/>
  <c r="V58" i="15"/>
  <c r="W58" i="15"/>
  <c r="N58" i="15"/>
  <c r="O58" i="15"/>
  <c r="D58" i="15"/>
  <c r="E58" i="15"/>
  <c r="BB55" i="15"/>
  <c r="BC55" i="15"/>
  <c r="AT55" i="15"/>
  <c r="AU55" i="15"/>
  <c r="AL55" i="15"/>
  <c r="AM55" i="15"/>
  <c r="AD55" i="15"/>
  <c r="AC55" i="15"/>
  <c r="AE55" i="15"/>
  <c r="V55" i="15"/>
  <c r="W55" i="15"/>
  <c r="N55" i="15"/>
  <c r="O55" i="15"/>
  <c r="D55" i="15"/>
  <c r="E55" i="15"/>
  <c r="BB52" i="15"/>
  <c r="BC52" i="15"/>
  <c r="AT52" i="15"/>
  <c r="AU52" i="15"/>
  <c r="AL52" i="15"/>
  <c r="AM52" i="15"/>
  <c r="AC52" i="15"/>
  <c r="AF52" i="15"/>
  <c r="AG52" i="15"/>
  <c r="AH52" i="15"/>
  <c r="AI52" i="15"/>
  <c r="AD52" i="15"/>
  <c r="AE52" i="15"/>
  <c r="V52" i="15"/>
  <c r="W52" i="15"/>
  <c r="N52" i="15"/>
  <c r="O52" i="15"/>
  <c r="D52" i="15"/>
  <c r="E52" i="15"/>
  <c r="AT49" i="15"/>
  <c r="AU49" i="15"/>
  <c r="AL49" i="15"/>
  <c r="AM49" i="15"/>
  <c r="AD49" i="15"/>
  <c r="AC49" i="15"/>
  <c r="AE49" i="15"/>
  <c r="V49" i="15"/>
  <c r="W49" i="15"/>
  <c r="N49" i="15"/>
  <c r="O49" i="15"/>
  <c r="D49" i="15"/>
  <c r="E49" i="15"/>
  <c r="BB46" i="15"/>
  <c r="BC46" i="15"/>
  <c r="AT46" i="15"/>
  <c r="AU46" i="15"/>
  <c r="AL46" i="15"/>
  <c r="AM46" i="15"/>
  <c r="AC46" i="15"/>
  <c r="AF46" i="15"/>
  <c r="AG46" i="15"/>
  <c r="AH46" i="15"/>
  <c r="AI46" i="15"/>
  <c r="AD46" i="15"/>
  <c r="AE46" i="15"/>
  <c r="V46" i="15"/>
  <c r="W46" i="15"/>
  <c r="N46" i="15"/>
  <c r="O46" i="15"/>
  <c r="D46" i="15"/>
  <c r="E46" i="15"/>
  <c r="BB43" i="15"/>
  <c r="BC43" i="15"/>
  <c r="AT43" i="15"/>
  <c r="AU43" i="15"/>
  <c r="AL43" i="15"/>
  <c r="AM43" i="15"/>
  <c r="V43" i="15"/>
  <c r="W43" i="15"/>
  <c r="N43" i="15"/>
  <c r="O43" i="15"/>
  <c r="D43" i="15"/>
  <c r="E43" i="15"/>
  <c r="BB40" i="15"/>
  <c r="BC40" i="15"/>
  <c r="AT40" i="15"/>
  <c r="AU40" i="15"/>
  <c r="AL40" i="15"/>
  <c r="AM40" i="15"/>
  <c r="AD40" i="15"/>
  <c r="AE40" i="15"/>
  <c r="V40" i="15"/>
  <c r="W40" i="15"/>
  <c r="N40" i="15"/>
  <c r="O40" i="15"/>
  <c r="D40" i="15"/>
  <c r="E40" i="15"/>
  <c r="BB37" i="15"/>
  <c r="BC37" i="15"/>
  <c r="AT37" i="15"/>
  <c r="AU37" i="15"/>
  <c r="AL37" i="15"/>
  <c r="AM37" i="15"/>
  <c r="AD37" i="15"/>
  <c r="AC37" i="15"/>
  <c r="AE37" i="15"/>
  <c r="V37" i="15"/>
  <c r="W37" i="15"/>
  <c r="N37" i="15"/>
  <c r="O37" i="15"/>
  <c r="D37" i="15"/>
  <c r="E37" i="15"/>
  <c r="BB34" i="15"/>
  <c r="BC34" i="15"/>
  <c r="AT34" i="15"/>
  <c r="AU34" i="15"/>
  <c r="AL34" i="15"/>
  <c r="AM34" i="15"/>
  <c r="AC34" i="15"/>
  <c r="AF34" i="15"/>
  <c r="AG34" i="15"/>
  <c r="AH34" i="15"/>
  <c r="AI34" i="15"/>
  <c r="AD34" i="15"/>
  <c r="AE34" i="15"/>
  <c r="V34" i="15"/>
  <c r="W34" i="15"/>
  <c r="N34" i="15"/>
  <c r="O34" i="15"/>
  <c r="D34" i="15"/>
  <c r="E34" i="15"/>
  <c r="BB31" i="15"/>
  <c r="BC31" i="15"/>
  <c r="AT31" i="15"/>
  <c r="AU31" i="15"/>
  <c r="AL31" i="15"/>
  <c r="AM31" i="15"/>
  <c r="AD31" i="15"/>
  <c r="AC31" i="15"/>
  <c r="AE31" i="15"/>
  <c r="V31" i="15"/>
  <c r="W31" i="15"/>
  <c r="N31" i="15"/>
  <c r="O31" i="15"/>
  <c r="D31" i="15"/>
  <c r="E31" i="15"/>
  <c r="BB28" i="15"/>
  <c r="BC28" i="15"/>
  <c r="AT28" i="15"/>
  <c r="AU28" i="15"/>
  <c r="AL28" i="15"/>
  <c r="AM28" i="15"/>
  <c r="AC28" i="15"/>
  <c r="AF28" i="15"/>
  <c r="AG28" i="15"/>
  <c r="AH28" i="15"/>
  <c r="AI28" i="15"/>
  <c r="AD28" i="15"/>
  <c r="AE28" i="15"/>
  <c r="V28" i="15"/>
  <c r="W28" i="15"/>
  <c r="N28" i="15"/>
  <c r="O28" i="15"/>
  <c r="D28" i="15"/>
  <c r="E28" i="15"/>
  <c r="BB25" i="15"/>
  <c r="BC25" i="15"/>
  <c r="AT25" i="15"/>
  <c r="AU25" i="15"/>
  <c r="AL25" i="15"/>
  <c r="AM25" i="15"/>
  <c r="AD25" i="15"/>
  <c r="AC25" i="15"/>
  <c r="AE25" i="15"/>
  <c r="W25" i="15"/>
  <c r="N25" i="15"/>
  <c r="O25" i="15"/>
  <c r="D25" i="15"/>
  <c r="E25" i="15"/>
  <c r="BB22" i="15"/>
  <c r="BC22" i="15"/>
  <c r="AT22" i="15"/>
  <c r="AU22" i="15"/>
  <c r="AL22" i="15"/>
  <c r="AM22" i="15"/>
  <c r="AC22" i="15"/>
  <c r="AF22" i="15"/>
  <c r="AG22" i="15"/>
  <c r="AH22" i="15"/>
  <c r="AI22" i="15"/>
  <c r="AD22" i="15"/>
  <c r="AE22" i="15"/>
  <c r="V22" i="15"/>
  <c r="W22" i="15"/>
  <c r="N22" i="15"/>
  <c r="O22" i="15"/>
  <c r="D22" i="15"/>
  <c r="E22" i="15"/>
  <c r="BB19" i="15"/>
  <c r="BC19" i="15"/>
  <c r="AT19" i="15"/>
  <c r="AU19" i="15"/>
  <c r="AL19" i="15"/>
  <c r="AM19" i="15"/>
  <c r="AD19" i="15"/>
  <c r="AC19" i="15"/>
  <c r="AE19" i="15"/>
  <c r="V19" i="15"/>
  <c r="W19" i="15"/>
  <c r="N19" i="15"/>
  <c r="O19" i="15"/>
  <c r="D19" i="15"/>
  <c r="E19" i="15"/>
  <c r="BB16" i="15"/>
  <c r="BC16" i="15"/>
  <c r="AT16" i="15"/>
  <c r="AU16" i="15"/>
  <c r="AL16" i="15"/>
  <c r="AM16" i="15"/>
  <c r="AC16" i="15"/>
  <c r="AF16" i="15"/>
  <c r="AG16" i="15"/>
  <c r="AH16" i="15"/>
  <c r="AI16" i="15"/>
  <c r="AD16" i="15"/>
  <c r="AE16" i="15"/>
  <c r="V16" i="15"/>
  <c r="W16" i="15"/>
  <c r="N16" i="15"/>
  <c r="O16" i="15"/>
  <c r="D16" i="15"/>
  <c r="E16" i="15"/>
  <c r="BB13" i="15"/>
  <c r="BC13" i="15"/>
  <c r="AT13" i="15"/>
  <c r="AU13" i="15"/>
  <c r="AL13" i="15"/>
  <c r="AM13" i="15"/>
  <c r="AD13" i="15"/>
  <c r="AC13" i="15"/>
  <c r="AE13" i="15"/>
  <c r="V13" i="15"/>
  <c r="W13" i="15"/>
  <c r="N13" i="15"/>
  <c r="O13" i="15"/>
  <c r="D13" i="15"/>
  <c r="E13" i="15"/>
  <c r="AF10" i="15"/>
  <c r="AG10" i="15"/>
  <c r="AH10" i="15"/>
  <c r="AI10" i="15"/>
  <c r="N10" i="15"/>
  <c r="O10" i="15"/>
  <c r="D10" i="15"/>
  <c r="E10" i="15"/>
  <c r="BB43" i="14"/>
  <c r="BC43" i="14"/>
  <c r="AT43" i="14"/>
  <c r="AU43" i="14"/>
  <c r="AL43" i="14"/>
  <c r="AM43" i="14"/>
  <c r="AD43" i="14"/>
  <c r="AC43" i="14"/>
  <c r="AE43" i="14"/>
  <c r="V43" i="14"/>
  <c r="W43" i="14"/>
  <c r="N43" i="14"/>
  <c r="O43" i="14"/>
  <c r="D43" i="14"/>
  <c r="E43" i="14"/>
  <c r="AT40" i="14"/>
  <c r="AU40" i="14"/>
  <c r="AL40" i="14"/>
  <c r="AM40" i="14"/>
  <c r="AC40" i="14"/>
  <c r="AF40" i="14"/>
  <c r="AG40" i="14"/>
  <c r="AH40" i="14"/>
  <c r="AI40" i="14"/>
  <c r="V40" i="14"/>
  <c r="W40" i="14"/>
  <c r="D40" i="14"/>
  <c r="E40" i="14"/>
  <c r="BB37" i="14"/>
  <c r="BC37" i="14"/>
  <c r="AT37" i="14"/>
  <c r="AU37" i="14"/>
  <c r="AL37" i="14"/>
  <c r="AM37" i="14"/>
  <c r="AD37" i="14"/>
  <c r="AC37" i="14"/>
  <c r="AE37" i="14"/>
  <c r="V37" i="14"/>
  <c r="W37" i="14"/>
  <c r="N37" i="14"/>
  <c r="O37" i="14"/>
  <c r="D37" i="14"/>
  <c r="E37" i="14"/>
  <c r="BB34" i="14"/>
  <c r="BC34" i="14"/>
  <c r="AT34" i="14"/>
  <c r="AU34" i="14"/>
  <c r="AL34" i="14"/>
  <c r="AM34" i="14"/>
  <c r="AC34" i="14"/>
  <c r="AF34" i="14"/>
  <c r="AG34" i="14"/>
  <c r="AH34" i="14"/>
  <c r="AI34" i="14"/>
  <c r="AD34" i="14"/>
  <c r="AE34" i="14"/>
  <c r="V34" i="14"/>
  <c r="W34" i="14"/>
  <c r="N34" i="14"/>
  <c r="O34" i="14"/>
  <c r="D34" i="14"/>
  <c r="E34" i="14"/>
  <c r="BB31" i="14"/>
  <c r="BC31" i="14"/>
  <c r="AT31" i="14"/>
  <c r="AU31" i="14"/>
  <c r="AL31" i="14"/>
  <c r="AM31" i="14"/>
  <c r="AD31" i="14"/>
  <c r="AC31" i="14"/>
  <c r="AE31" i="14"/>
  <c r="V31" i="14"/>
  <c r="W31" i="14"/>
  <c r="N31" i="14"/>
  <c r="O31" i="14"/>
  <c r="D31" i="14"/>
  <c r="E31" i="14"/>
  <c r="BB28" i="14"/>
  <c r="BC28" i="14"/>
  <c r="AT28" i="14"/>
  <c r="AU28" i="14"/>
  <c r="AL28" i="14"/>
  <c r="AM28" i="14"/>
  <c r="AC28" i="14"/>
  <c r="AF28" i="14"/>
  <c r="AG28" i="14"/>
  <c r="AH28" i="14"/>
  <c r="AI28" i="14"/>
  <c r="AD28" i="14"/>
  <c r="AE28" i="14"/>
  <c r="V28" i="14"/>
  <c r="W28" i="14"/>
  <c r="N28" i="14"/>
  <c r="O28" i="14"/>
  <c r="D28" i="14"/>
  <c r="E28" i="14"/>
  <c r="BB25" i="14"/>
  <c r="BC25" i="14"/>
  <c r="AT25" i="14"/>
  <c r="AU25" i="14"/>
  <c r="AL25" i="14"/>
  <c r="AM25" i="14"/>
  <c r="V25" i="14"/>
  <c r="W25" i="14"/>
  <c r="N25" i="14"/>
  <c r="O25" i="14"/>
  <c r="D25" i="14"/>
  <c r="E25" i="14"/>
  <c r="AT22" i="14"/>
  <c r="AU22" i="14"/>
  <c r="AL22" i="14"/>
  <c r="AM22" i="14"/>
  <c r="V22" i="14"/>
  <c r="W22" i="14"/>
  <c r="D22" i="14"/>
  <c r="E22" i="14"/>
  <c r="BB19" i="14"/>
  <c r="BC19" i="14"/>
  <c r="AT19" i="14"/>
  <c r="AU19" i="14"/>
  <c r="AL19" i="14"/>
  <c r="AM19" i="14"/>
  <c r="AD19" i="14"/>
  <c r="AC19" i="14"/>
  <c r="AE19" i="14"/>
  <c r="V19" i="14"/>
  <c r="W19" i="14"/>
  <c r="N19" i="14"/>
  <c r="O19" i="14"/>
  <c r="D19" i="14"/>
  <c r="E19" i="14"/>
  <c r="BB16" i="14"/>
  <c r="BC16" i="14"/>
  <c r="AT16" i="14"/>
  <c r="AU16" i="14"/>
  <c r="AL16" i="14"/>
  <c r="AM16" i="14"/>
  <c r="AC16" i="14"/>
  <c r="AF16" i="14"/>
  <c r="AG16" i="14"/>
  <c r="AH16" i="14"/>
  <c r="AI16" i="14"/>
  <c r="AD16" i="14"/>
  <c r="AE16" i="14"/>
  <c r="V16" i="14"/>
  <c r="W16" i="14"/>
  <c r="N16" i="14"/>
  <c r="O16" i="14"/>
  <c r="D16" i="14"/>
  <c r="E16" i="14"/>
  <c r="BB13" i="14"/>
  <c r="BC13" i="14"/>
  <c r="AT13" i="14"/>
  <c r="AU13" i="14"/>
  <c r="AL13" i="14"/>
  <c r="AM13" i="14"/>
  <c r="V13" i="14"/>
  <c r="W13" i="14"/>
  <c r="N13" i="14"/>
  <c r="O13" i="14"/>
  <c r="D13" i="14"/>
  <c r="E13" i="14"/>
  <c r="D10" i="14"/>
  <c r="E10" i="14"/>
</calcChain>
</file>

<file path=xl/sharedStrings.xml><?xml version="1.0" encoding="utf-8"?>
<sst xmlns="http://schemas.openxmlformats.org/spreadsheetml/2006/main" count="412" uniqueCount="45">
  <si>
    <t>CT</t>
  </si>
  <si>
    <t>Ct Mean</t>
  </si>
  <si>
    <t>Ct SD</t>
  </si>
  <si>
    <t>CV (%)</t>
  </si>
  <si>
    <t>Efficiency</t>
  </si>
  <si>
    <t>Slope</t>
  </si>
  <si>
    <t>R2</t>
  </si>
  <si>
    <t>ULD</t>
  </si>
  <si>
    <t>LLD</t>
  </si>
  <si>
    <t>H20</t>
  </si>
  <si>
    <t>Melt-Curve</t>
  </si>
  <si>
    <t>0.01</t>
  </si>
  <si>
    <t>OK</t>
  </si>
  <si>
    <t>E</t>
  </si>
  <si>
    <t>0.001</t>
  </si>
  <si>
    <t>CtNor-CtMal ACTB</t>
  </si>
  <si>
    <t>CtNor-CtMal CDKN2A</t>
  </si>
  <si>
    <t>Fold Change CDKNA2</t>
  </si>
  <si>
    <t>Fold Change ACTB</t>
  </si>
  <si>
    <t>CtNor-CtMal CRCT1</t>
  </si>
  <si>
    <t>Fold Change CRCT1</t>
  </si>
  <si>
    <t>Corr Ratio</t>
  </si>
  <si>
    <t>Log 2 Corr Ratio</t>
  </si>
  <si>
    <t>Average</t>
  </si>
  <si>
    <t>SE</t>
  </si>
  <si>
    <t xml:space="preserve">CDKN2A </t>
  </si>
  <si>
    <t>CRCT1</t>
  </si>
  <si>
    <t>SYCP2</t>
  </si>
  <si>
    <t>SFRP1</t>
  </si>
  <si>
    <t>CRNN</t>
  </si>
  <si>
    <t xml:space="preserve">DLG2 </t>
  </si>
  <si>
    <t>n/a</t>
  </si>
  <si>
    <t xml:space="preserve">CRCT1 </t>
  </si>
  <si>
    <t xml:space="preserve">SYCP2 </t>
  </si>
  <si>
    <t xml:space="preserve">SFRP1 </t>
  </si>
  <si>
    <t xml:space="preserve">CRNN </t>
  </si>
  <si>
    <t>DLG2</t>
  </si>
  <si>
    <t>ACTB (Housekeeping gene)</t>
  </si>
  <si>
    <t>HPV positive samples</t>
  </si>
  <si>
    <t>HPV negative samples</t>
  </si>
  <si>
    <r>
      <rPr>
        <sz val="10"/>
        <color theme="1"/>
        <rFont val="Arial"/>
      </rPr>
      <t>When the optimal primer concentration produced a linear response to input cDNA, samples were analyzed in triplicate for each tested transcript (CDKN2A, CRCT1, SYCP2, SFRP1, CRNN, DLG2). Beta-actin (ACTB) was utilized as the housekeeping gene</t>
    </r>
    <r>
      <rPr>
        <b/>
        <sz val="10"/>
        <color theme="1"/>
        <rFont val="Arial"/>
      </rPr>
      <t>.</t>
    </r>
  </si>
  <si>
    <t>Supplementary Figure 4: RT-qPCR data for prospective HPV-ve cohort</t>
  </si>
  <si>
    <t>Supplementary Figure 4: RT-qPCR data for prospective HPV+ve cohort</t>
  </si>
  <si>
    <t>HPV positive prospective cohort</t>
  </si>
  <si>
    <t>HPV negative prospective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8"/>
      <name val="Calibri"/>
      <family val="2"/>
      <scheme val="minor"/>
    </font>
    <font>
      <b/>
      <sz val="12"/>
      <color rgb="FFFF0000"/>
      <name val="Calibri"/>
      <scheme val="minor"/>
    </font>
    <font>
      <b/>
      <sz val="10"/>
      <color theme="1"/>
      <name val="Arial"/>
    </font>
    <font>
      <sz val="10"/>
      <color theme="1"/>
      <name val="Arial"/>
    </font>
    <font>
      <sz val="9"/>
      <name val="Verdana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DAEEF3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Border="1"/>
    <xf numFmtId="0" fontId="5" fillId="0" borderId="0" xfId="0" applyFont="1" applyBorder="1"/>
    <xf numFmtId="1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 wrapText="1"/>
    </xf>
    <xf numFmtId="2" fontId="6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left"/>
    </xf>
    <xf numFmtId="165" fontId="4" fillId="0" borderId="0" xfId="0" applyNumberFormat="1" applyFont="1" applyFill="1" applyAlignment="1">
      <alignment horizontal="left"/>
    </xf>
    <xf numFmtId="165" fontId="4" fillId="0" borderId="0" xfId="53" applyNumberFormat="1" applyFont="1" applyFill="1" applyAlignment="1">
      <alignment horizontal="left"/>
    </xf>
    <xf numFmtId="1" fontId="6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/>
    <xf numFmtId="164" fontId="4" fillId="0" borderId="0" xfId="0" applyNumberFormat="1" applyFont="1" applyFill="1" applyBorder="1" applyAlignment="1"/>
    <xf numFmtId="0" fontId="4" fillId="0" borderId="0" xfId="0" applyFont="1" applyFill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 wrapText="1"/>
    </xf>
    <xf numFmtId="164" fontId="6" fillId="0" borderId="0" xfId="0" applyNumberFormat="1" applyFont="1" applyFill="1" applyBorder="1" applyAlignment="1"/>
    <xf numFmtId="164" fontId="6" fillId="0" borderId="0" xfId="0" applyNumberFormat="1" applyFont="1" applyFill="1" applyBorder="1" applyAlignment="1">
      <alignment wrapText="1"/>
    </xf>
    <xf numFmtId="1" fontId="4" fillId="0" borderId="0" xfId="0" applyNumberFormat="1" applyFont="1" applyFill="1" applyBorder="1" applyAlignment="1"/>
    <xf numFmtId="164" fontId="6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4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Alignment="1">
      <alignment horizontal="left"/>
    </xf>
    <xf numFmtId="0" fontId="8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5" fontId="8" fillId="0" borderId="0" xfId="0" applyNumberFormat="1" applyFont="1" applyFill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2" fontId="4" fillId="4" borderId="0" xfId="0" applyNumberFormat="1" applyFont="1" applyFill="1" applyBorder="1" applyAlignment="1">
      <alignment horizontal="center"/>
    </xf>
    <xf numFmtId="2" fontId="4" fillId="4" borderId="0" xfId="53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9" fillId="0" borderId="0" xfId="0" applyFont="1" applyAlignment="1">
      <alignment horizontal="left" vertical="center"/>
    </xf>
    <xf numFmtId="2" fontId="11" fillId="5" borderId="1" xfId="0" applyNumberFormat="1" applyFont="1" applyFill="1" applyBorder="1" applyAlignment="1">
      <alignment horizontal="left"/>
    </xf>
    <xf numFmtId="2" fontId="11" fillId="0" borderId="0" xfId="0" applyNumberFormat="1" applyFont="1" applyAlignment="1">
      <alignment horizontal="left"/>
    </xf>
    <xf numFmtId="2" fontId="11" fillId="6" borderId="1" xfId="0" applyNumberFormat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</cellXfs>
  <cellStyles count="418">
    <cellStyle name="Bad" xfId="53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H139"/>
  <sheetViews>
    <sheetView topLeftCell="A118" workbookViewId="0">
      <selection activeCell="C137" sqref="C137"/>
    </sheetView>
  </sheetViews>
  <sheetFormatPr baseColWidth="10" defaultColWidth="11" defaultRowHeight="15" x14ac:dyDescent="0"/>
  <cols>
    <col min="1" max="1" width="17.5" style="5" customWidth="1"/>
    <col min="2" max="2" width="7.1640625" style="5" customWidth="1"/>
    <col min="3" max="3" width="8.1640625" style="5" bestFit="1" customWidth="1"/>
    <col min="4" max="5" width="9" style="5" bestFit="1" customWidth="1"/>
    <col min="6" max="6" width="8" style="5" customWidth="1"/>
    <col min="7" max="8" width="7.5" style="5" customWidth="1"/>
    <col min="9" max="9" width="8.1640625" style="5" bestFit="1" customWidth="1"/>
    <col min="10" max="11" width="7.5" style="5" bestFit="1" customWidth="1"/>
    <col min="12" max="12" width="7.1640625" style="5" customWidth="1"/>
    <col min="13" max="13" width="8.6640625" style="5" bestFit="1" customWidth="1"/>
    <col min="14" max="15" width="9" style="5" bestFit="1" customWidth="1"/>
    <col min="16" max="16" width="7.6640625" style="5" customWidth="1"/>
    <col min="17" max="17" width="8.1640625" style="5" customWidth="1"/>
    <col min="18" max="19" width="7.83203125" style="5" customWidth="1"/>
    <col min="20" max="20" width="7.5" style="5" customWidth="1"/>
    <col min="21" max="21" width="8.5" style="5" customWidth="1"/>
    <col min="22" max="22" width="7.6640625" style="5" customWidth="1"/>
    <col min="23" max="23" width="7.5" style="5" bestFit="1" customWidth="1"/>
    <col min="24" max="24" width="7.6640625" style="5" customWidth="1"/>
    <col min="25" max="28" width="7.1640625" style="5" customWidth="1"/>
    <col min="29" max="29" width="8.83203125" style="5" customWidth="1"/>
    <col min="30" max="30" width="7.6640625" style="5" customWidth="1"/>
    <col min="31" max="31" width="7.1640625" style="5" customWidth="1"/>
    <col min="32" max="32" width="9" style="5" bestFit="1" customWidth="1"/>
    <col min="33" max="33" width="9.83203125" style="5" bestFit="1" customWidth="1"/>
    <col min="34" max="34" width="8.1640625" style="5" customWidth="1"/>
    <col min="35" max="35" width="9" style="5" customWidth="1"/>
    <col min="36" max="36" width="8.83203125" style="5" customWidth="1"/>
    <col min="37" max="37" width="8.1640625" style="5" bestFit="1" customWidth="1"/>
    <col min="38" max="38" width="7.83203125" style="5" customWidth="1"/>
    <col min="39" max="39" width="7.33203125" style="5" customWidth="1"/>
    <col min="40" max="40" width="9.1640625" style="5" bestFit="1" customWidth="1"/>
    <col min="41" max="41" width="7.6640625" style="5" customWidth="1"/>
    <col min="42" max="42" width="8" style="5" customWidth="1"/>
    <col min="43" max="43" width="6.6640625" style="5" customWidth="1"/>
    <col min="44" max="44" width="7.6640625" style="5" customWidth="1"/>
    <col min="45" max="45" width="8.33203125" style="5" customWidth="1"/>
    <col min="46" max="46" width="6.5" style="5" customWidth="1"/>
    <col min="47" max="47" width="8" style="5" customWidth="1"/>
    <col min="48" max="49" width="8.1640625" style="5" customWidth="1"/>
    <col min="50" max="50" width="9.1640625" style="5" customWidth="1"/>
    <col min="51" max="51" width="7.6640625" style="5" customWidth="1"/>
    <col min="52" max="52" width="8.1640625" style="5" customWidth="1"/>
    <col min="53" max="53" width="7.33203125" style="5" customWidth="1"/>
    <col min="54" max="54" width="7.83203125" style="5" customWidth="1"/>
    <col min="55" max="57" width="7.33203125" style="5" customWidth="1"/>
    <col min="58" max="58" width="9.5" style="5" customWidth="1"/>
    <col min="59" max="59" width="7.1640625" style="5" customWidth="1"/>
    <col min="60" max="16384" width="11" style="5"/>
  </cols>
  <sheetData>
    <row r="1" spans="1:59" s="1" customFormat="1">
      <c r="A1" s="39" t="s">
        <v>42</v>
      </c>
      <c r="B1" s="15"/>
      <c r="C1" s="15"/>
      <c r="D1" s="15"/>
      <c r="E1" s="15"/>
      <c r="F1" s="15"/>
      <c r="G1" s="15"/>
      <c r="H1" s="15"/>
      <c r="I1" s="15"/>
      <c r="J1" s="15"/>
      <c r="K1" s="16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</row>
    <row r="2" spans="1:59" s="1" customFormat="1">
      <c r="A2" s="39" t="s">
        <v>40</v>
      </c>
      <c r="B2" s="15"/>
      <c r="C2" s="15"/>
      <c r="D2" s="15"/>
      <c r="E2" s="15"/>
      <c r="F2" s="15"/>
      <c r="G2" s="15"/>
      <c r="H2" s="15"/>
      <c r="I2" s="15"/>
      <c r="J2" s="15"/>
      <c r="K2" s="16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</row>
    <row r="3" spans="1:59" s="1" customFormat="1">
      <c r="A3" s="39"/>
      <c r="B3" s="15"/>
      <c r="C3" s="15"/>
      <c r="D3" s="15"/>
      <c r="E3" s="15"/>
      <c r="F3" s="15"/>
      <c r="G3" s="15"/>
      <c r="H3" s="15"/>
      <c r="I3" s="15"/>
      <c r="J3" s="15"/>
      <c r="K3" s="16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</row>
    <row r="5" spans="1:59" s="6" customFormat="1">
      <c r="A5" s="7"/>
      <c r="B5" s="43" t="s">
        <v>37</v>
      </c>
      <c r="C5" s="43"/>
      <c r="D5" s="43"/>
      <c r="E5" s="43"/>
      <c r="F5" s="43"/>
      <c r="G5" s="43"/>
      <c r="H5" s="43"/>
      <c r="I5" s="43"/>
      <c r="J5" s="43"/>
      <c r="K5" s="43"/>
      <c r="L5" s="43" t="s">
        <v>25</v>
      </c>
      <c r="M5" s="43"/>
      <c r="N5" s="43"/>
      <c r="O5" s="43"/>
      <c r="P5" s="43"/>
      <c r="Q5" s="43"/>
      <c r="R5" s="43"/>
      <c r="S5" s="43"/>
      <c r="T5" s="43" t="s">
        <v>26</v>
      </c>
      <c r="U5" s="43"/>
      <c r="V5" s="43"/>
      <c r="W5" s="43"/>
      <c r="X5" s="43"/>
      <c r="Y5" s="43"/>
      <c r="Z5" s="43"/>
      <c r="AA5" s="43"/>
      <c r="AB5" s="43" t="s">
        <v>27</v>
      </c>
      <c r="AC5" s="43"/>
      <c r="AD5" s="43"/>
      <c r="AE5" s="43"/>
      <c r="AF5" s="43"/>
      <c r="AG5" s="43"/>
      <c r="AH5" s="43"/>
      <c r="AI5" s="43"/>
      <c r="AJ5" s="43" t="s">
        <v>28</v>
      </c>
      <c r="AK5" s="43"/>
      <c r="AL5" s="43"/>
      <c r="AM5" s="43"/>
      <c r="AN5" s="43"/>
      <c r="AO5" s="43"/>
      <c r="AP5" s="43"/>
      <c r="AQ5" s="43"/>
      <c r="AR5" s="43" t="s">
        <v>29</v>
      </c>
      <c r="AS5" s="43"/>
      <c r="AT5" s="43"/>
      <c r="AU5" s="43"/>
      <c r="AV5" s="43"/>
      <c r="AW5" s="43"/>
      <c r="AX5" s="43"/>
      <c r="AY5" s="43"/>
      <c r="AZ5" s="43" t="s">
        <v>30</v>
      </c>
      <c r="BA5" s="43"/>
      <c r="BB5" s="43"/>
      <c r="BC5" s="43"/>
      <c r="BD5" s="43"/>
      <c r="BE5" s="43"/>
      <c r="BF5" s="43"/>
      <c r="BG5" s="43"/>
    </row>
    <row r="6" spans="1:59" s="6" customFormat="1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</row>
    <row r="7" spans="1:59" s="6" customFormat="1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</row>
    <row r="8" spans="1:59" s="6" customFormat="1" ht="48" customHeight="1">
      <c r="A8" s="8" t="s">
        <v>38</v>
      </c>
      <c r="B8" s="37" t="s">
        <v>0</v>
      </c>
      <c r="C8" s="37" t="s">
        <v>1</v>
      </c>
      <c r="D8" s="37" t="s">
        <v>2</v>
      </c>
      <c r="E8" s="37" t="s">
        <v>3</v>
      </c>
      <c r="F8" s="8" t="s">
        <v>15</v>
      </c>
      <c r="G8" s="8" t="s">
        <v>18</v>
      </c>
      <c r="H8" s="37"/>
      <c r="I8" s="37"/>
      <c r="J8" s="37"/>
      <c r="K8" s="37"/>
      <c r="L8" s="37" t="s">
        <v>0</v>
      </c>
      <c r="M8" s="37" t="s">
        <v>1</v>
      </c>
      <c r="N8" s="37" t="s">
        <v>2</v>
      </c>
      <c r="O8" s="37" t="s">
        <v>3</v>
      </c>
      <c r="P8" s="8" t="s">
        <v>16</v>
      </c>
      <c r="Q8" s="8" t="s">
        <v>17</v>
      </c>
      <c r="R8" s="8" t="s">
        <v>21</v>
      </c>
      <c r="S8" s="8" t="s">
        <v>22</v>
      </c>
      <c r="T8" s="37" t="s">
        <v>0</v>
      </c>
      <c r="U8" s="37" t="s">
        <v>1</v>
      </c>
      <c r="V8" s="37" t="s">
        <v>2</v>
      </c>
      <c r="W8" s="37" t="s">
        <v>3</v>
      </c>
      <c r="X8" s="8" t="s">
        <v>19</v>
      </c>
      <c r="Y8" s="8" t="s">
        <v>20</v>
      </c>
      <c r="Z8" s="8" t="s">
        <v>21</v>
      </c>
      <c r="AA8" s="8" t="s">
        <v>22</v>
      </c>
      <c r="AB8" s="37" t="s">
        <v>0</v>
      </c>
      <c r="AC8" s="37" t="s">
        <v>1</v>
      </c>
      <c r="AD8" s="37" t="s">
        <v>2</v>
      </c>
      <c r="AE8" s="37" t="s">
        <v>3</v>
      </c>
      <c r="AF8" s="8" t="s">
        <v>19</v>
      </c>
      <c r="AG8" s="8" t="s">
        <v>20</v>
      </c>
      <c r="AH8" s="8" t="s">
        <v>21</v>
      </c>
      <c r="AI8" s="8" t="s">
        <v>22</v>
      </c>
      <c r="AJ8" s="37" t="s">
        <v>0</v>
      </c>
      <c r="AK8" s="37" t="s">
        <v>1</v>
      </c>
      <c r="AL8" s="37" t="s">
        <v>2</v>
      </c>
      <c r="AM8" s="37" t="s">
        <v>3</v>
      </c>
      <c r="AN8" s="8" t="s">
        <v>19</v>
      </c>
      <c r="AO8" s="8" t="s">
        <v>20</v>
      </c>
      <c r="AP8" s="8" t="s">
        <v>21</v>
      </c>
      <c r="AQ8" s="8" t="s">
        <v>22</v>
      </c>
      <c r="AR8" s="37" t="s">
        <v>0</v>
      </c>
      <c r="AS8" s="37" t="s">
        <v>1</v>
      </c>
      <c r="AT8" s="37" t="s">
        <v>2</v>
      </c>
      <c r="AU8" s="37" t="s">
        <v>3</v>
      </c>
      <c r="AV8" s="8" t="s">
        <v>19</v>
      </c>
      <c r="AW8" s="8" t="s">
        <v>20</v>
      </c>
      <c r="AX8" s="8" t="s">
        <v>21</v>
      </c>
      <c r="AY8" s="8" t="s">
        <v>22</v>
      </c>
      <c r="AZ8" s="37" t="s">
        <v>0</v>
      </c>
      <c r="BA8" s="37" t="s">
        <v>1</v>
      </c>
      <c r="BB8" s="37" t="s">
        <v>2</v>
      </c>
      <c r="BC8" s="37" t="s">
        <v>3</v>
      </c>
      <c r="BD8" s="8" t="s">
        <v>19</v>
      </c>
      <c r="BE8" s="8" t="s">
        <v>20</v>
      </c>
      <c r="BF8" s="8" t="s">
        <v>21</v>
      </c>
      <c r="BG8" s="8" t="s">
        <v>22</v>
      </c>
    </row>
    <row r="9" spans="1:59" s="6" customFormat="1" ht="48" customHeight="1">
      <c r="A9" s="8"/>
      <c r="B9" s="37"/>
      <c r="C9" s="37"/>
      <c r="D9" s="37"/>
      <c r="E9" s="37"/>
      <c r="F9" s="8"/>
      <c r="G9" s="8"/>
      <c r="H9" s="37"/>
      <c r="I9" s="37"/>
      <c r="J9" s="37"/>
      <c r="K9" s="37"/>
      <c r="L9" s="37"/>
      <c r="M9" s="37"/>
      <c r="N9" s="37"/>
      <c r="O9" s="37"/>
      <c r="P9" s="8"/>
      <c r="Q9" s="8"/>
      <c r="R9" s="8"/>
      <c r="S9" s="8"/>
      <c r="T9" s="37"/>
      <c r="U9" s="37"/>
      <c r="V9" s="37"/>
      <c r="W9" s="37"/>
      <c r="X9" s="8"/>
      <c r="Y9" s="8"/>
      <c r="Z9" s="8"/>
      <c r="AA9" s="8"/>
      <c r="AB9" s="37"/>
      <c r="AC9" s="37"/>
      <c r="AD9" s="37"/>
      <c r="AE9" s="37"/>
      <c r="AF9" s="8"/>
      <c r="AG9" s="8"/>
      <c r="AH9" s="8"/>
      <c r="AI9" s="8"/>
      <c r="AJ9" s="37"/>
      <c r="AK9" s="37"/>
      <c r="AL9" s="37"/>
      <c r="AM9" s="37"/>
      <c r="AN9" s="8"/>
      <c r="AO9" s="8"/>
      <c r="AP9" s="8"/>
      <c r="AQ9" s="8"/>
      <c r="AR9" s="37"/>
      <c r="AS9" s="37"/>
      <c r="AT9" s="37"/>
      <c r="AU9" s="37"/>
      <c r="AV9" s="8"/>
      <c r="AW9" s="8"/>
      <c r="AX9" s="8"/>
      <c r="AY9" s="8"/>
      <c r="AZ9" s="37"/>
      <c r="BA9" s="37"/>
      <c r="BB9" s="37"/>
      <c r="BC9" s="37"/>
      <c r="BD9" s="8"/>
      <c r="BE9" s="8"/>
      <c r="BF9" s="8"/>
      <c r="BG9" s="8"/>
    </row>
    <row r="10" spans="1:59">
      <c r="A10" s="3">
        <v>1</v>
      </c>
      <c r="B10" s="34">
        <v>18.391000747680664</v>
      </c>
      <c r="C10" s="34">
        <f>AVERAGE(B10:B12)</f>
        <v>18.355999946594238</v>
      </c>
      <c r="D10" s="34">
        <f>_xlfn.STDEV.S(B10:B12)</f>
        <v>4.94986075903463E-2</v>
      </c>
      <c r="E10" s="34">
        <f>100*D10/C10</f>
        <v>0.26965900923054992</v>
      </c>
      <c r="F10" s="34">
        <f>C10-C13</f>
        <v>-1.9900000890096017</v>
      </c>
      <c r="G10" s="34">
        <f>POWER($D$125,F10)</f>
        <v>0.25362472556745241</v>
      </c>
      <c r="H10" s="34"/>
      <c r="I10" s="34"/>
      <c r="J10" s="34"/>
      <c r="K10" s="34"/>
      <c r="L10" s="34">
        <v>28.906000137329102</v>
      </c>
      <c r="M10" s="34">
        <f>AVERAGE(L10:L12)</f>
        <v>28.923000335693359</v>
      </c>
      <c r="N10" s="34">
        <f>_xlfn.STDEV.S(L10:L12)</f>
        <v>4.4978297110593216E-2</v>
      </c>
      <c r="O10" s="34">
        <f>100*N10/M10</f>
        <v>0.15551048158405026</v>
      </c>
      <c r="P10" s="34">
        <f>M10-M13</f>
        <v>-4.1739985148111955</v>
      </c>
      <c r="Q10" s="34">
        <f>POWER($N$125,P10)</f>
        <v>5.4344045501160121E-2</v>
      </c>
      <c r="R10" s="34">
        <f>Q10/G10</f>
        <v>0.21426950932947239</v>
      </c>
      <c r="S10" s="34">
        <f>LOG(R10,2)</f>
        <v>-2.2225015265753103</v>
      </c>
      <c r="T10" s="34">
        <v>17.958000183105469</v>
      </c>
      <c r="U10" s="34">
        <f>AVERAGE(T10:T12)</f>
        <v>17.893333435058594</v>
      </c>
      <c r="V10" s="34">
        <f>_xlfn.STDEV.S(T10:T12)</f>
        <v>8.3548640233765223E-2</v>
      </c>
      <c r="W10" s="34">
        <f>100*V10/U10</f>
        <v>0.46692607912881962</v>
      </c>
      <c r="X10" s="34">
        <f>U10-U13</f>
        <v>-2.4971656799316406</v>
      </c>
      <c r="Y10" s="34">
        <f>POWER($V$125,X10)</f>
        <v>0.18118436282511818</v>
      </c>
      <c r="Z10" s="34">
        <f>Y10/G10</f>
        <v>0.71437972942007799</v>
      </c>
      <c r="AA10" s="34">
        <f>LOG(Z10,2)</f>
        <v>-0.48523695043050769</v>
      </c>
      <c r="AB10" s="34">
        <v>31.486000061035156</v>
      </c>
      <c r="AC10" s="34">
        <f>AVERAGE(AB10:AB12)</f>
        <v>31.555333455403645</v>
      </c>
      <c r="AD10" s="34">
        <f>_xlfn.STDEV.S(AB10:AB12)</f>
        <v>6.9500568342016567E-2</v>
      </c>
      <c r="AE10" s="34">
        <f>100*AD10/AC10</f>
        <v>0.22024983016021671</v>
      </c>
      <c r="AF10" s="34">
        <f>AC10-AC13</f>
        <v>-1.258665720621746</v>
      </c>
      <c r="AG10" s="34">
        <f>POWER($AD$125,AF10)</f>
        <v>0.40914975361028777</v>
      </c>
      <c r="AH10" s="34">
        <f>AG10/G10</f>
        <v>1.6132092511677176</v>
      </c>
      <c r="AI10" s="34">
        <f>LOG(AH10,2)</f>
        <v>0.68993358421095163</v>
      </c>
      <c r="AJ10" s="34">
        <v>26.158000946044922</v>
      </c>
      <c r="AK10" s="34">
        <f>AVERAGE(AJ10:AJ12)</f>
        <v>26.162333806355793</v>
      </c>
      <c r="AL10" s="34">
        <f>_xlfn.STDEV.S(AJ10:AJ12)</f>
        <v>8.0588009638453459E-2</v>
      </c>
      <c r="AM10" s="34">
        <f>100*AL10/AK10</f>
        <v>0.3080306605478586</v>
      </c>
      <c r="AN10" s="34">
        <f>AK10-AK13</f>
        <v>-1.2809995015462263</v>
      </c>
      <c r="AO10" s="34">
        <f>POWER($AL$125,AN10)</f>
        <v>0.41151031481689548</v>
      </c>
      <c r="AP10" s="34">
        <f>AO10/G10</f>
        <v>1.6225165503725811</v>
      </c>
      <c r="AQ10" s="34">
        <f>LOG(AP10,2)</f>
        <v>0.69823319441465648</v>
      </c>
      <c r="AR10" s="34">
        <v>18.211999893188477</v>
      </c>
      <c r="AS10" s="34">
        <f>AVERAGE(AR10:AR12)</f>
        <v>17.7586669921875</v>
      </c>
      <c r="AT10" s="34">
        <f>_xlfn.STDEV.S(AR10:AR12)</f>
        <v>0.70702007698658054</v>
      </c>
      <c r="AU10" s="34">
        <f>100*AT10/AS10</f>
        <v>3.9812677229525</v>
      </c>
      <c r="AV10" s="34">
        <f>AS10-AS13</f>
        <v>-2.7753334045410156</v>
      </c>
      <c r="AW10" s="34">
        <f>POWER($AT$125,AV10)</f>
        <v>0.14606339714954017</v>
      </c>
      <c r="AX10" s="34">
        <f>AW10/G10</f>
        <v>0.57590361831931913</v>
      </c>
      <c r="AY10" s="34">
        <f>LOG(AX10,2)</f>
        <v>-0.79610070858013282</v>
      </c>
      <c r="AZ10" s="34">
        <v>30.371999740600586</v>
      </c>
      <c r="BA10" s="34">
        <f>AVERAGE(AZ10:AZ12)</f>
        <v>30.230666478474934</v>
      </c>
      <c r="BB10" s="34">
        <f>_xlfn.STDEV.S(AZ10:AZ12)</f>
        <v>0.18671510138126154</v>
      </c>
      <c r="BC10" s="34">
        <f>100*BB10/BA10</f>
        <v>0.61763475017730041</v>
      </c>
      <c r="BD10" s="34">
        <f>BA10-BA13</f>
        <v>-2.5109996795654332</v>
      </c>
      <c r="BE10" s="34">
        <f>POWER($BB$125,BD10)</f>
        <v>0.17543400472023155</v>
      </c>
      <c r="BF10" s="34">
        <f>BE10/G10</f>
        <v>0.69170702630715808</v>
      </c>
      <c r="BG10" s="34">
        <f>LOG(BF10,2)</f>
        <v>-0.53176698360455044</v>
      </c>
    </row>
    <row r="11" spans="1:59">
      <c r="A11" s="3"/>
      <c r="B11" s="34" t="s">
        <v>31</v>
      </c>
      <c r="C11" s="34"/>
      <c r="D11" s="34"/>
      <c r="E11" s="34"/>
      <c r="F11" s="34"/>
      <c r="G11" s="34"/>
      <c r="H11" s="34"/>
      <c r="I11" s="34"/>
      <c r="J11" s="34"/>
      <c r="K11" s="34"/>
      <c r="L11" s="34">
        <v>28.974000930786133</v>
      </c>
      <c r="M11" s="34"/>
      <c r="N11" s="34"/>
      <c r="O11" s="34"/>
      <c r="P11" s="34"/>
      <c r="Q11" s="34"/>
      <c r="R11" s="34"/>
      <c r="S11" s="34"/>
      <c r="T11" s="34">
        <v>17.798999786376953</v>
      </c>
      <c r="U11" s="34"/>
      <c r="V11" s="34"/>
      <c r="W11" s="34"/>
      <c r="X11" s="34"/>
      <c r="Y11" s="34"/>
      <c r="Z11" s="34"/>
      <c r="AA11" s="34"/>
      <c r="AB11" s="34">
        <v>31.625</v>
      </c>
      <c r="AC11" s="34"/>
      <c r="AD11" s="34"/>
      <c r="AE11" s="34"/>
      <c r="AF11" s="34"/>
      <c r="AG11" s="34"/>
      <c r="AH11" s="34"/>
      <c r="AI11" s="34"/>
      <c r="AJ11" s="34">
        <v>26.245000839233398</v>
      </c>
      <c r="AK11" s="34"/>
      <c r="AL11" s="34"/>
      <c r="AM11" s="34"/>
      <c r="AN11" s="34"/>
      <c r="AO11" s="34"/>
      <c r="AP11" s="34"/>
      <c r="AQ11" s="34"/>
      <c r="AR11" s="34">
        <v>18.120000839233398</v>
      </c>
      <c r="AS11" s="34"/>
      <c r="AT11" s="34"/>
      <c r="AU11" s="34"/>
      <c r="AV11" s="34"/>
      <c r="AW11" s="34"/>
      <c r="AX11" s="34"/>
      <c r="AY11" s="34"/>
      <c r="AZ11" s="34">
        <v>30.301000595092773</v>
      </c>
      <c r="BA11" s="34"/>
      <c r="BB11" s="34"/>
      <c r="BC11" s="34"/>
      <c r="BD11" s="34"/>
      <c r="BE11" s="34"/>
      <c r="BF11" s="34"/>
      <c r="BG11" s="34"/>
    </row>
    <row r="12" spans="1:59">
      <c r="A12" s="3"/>
      <c r="B12" s="34">
        <v>18.320999145507812</v>
      </c>
      <c r="C12" s="34"/>
      <c r="D12" s="34"/>
      <c r="E12" s="34"/>
      <c r="F12" s="34"/>
      <c r="G12" s="34"/>
      <c r="H12" s="34"/>
      <c r="I12" s="34"/>
      <c r="J12" s="34"/>
      <c r="K12" s="34"/>
      <c r="L12" s="34">
        <v>28.888999938964844</v>
      </c>
      <c r="M12" s="34"/>
      <c r="N12" s="34"/>
      <c r="O12" s="34"/>
      <c r="P12" s="34"/>
      <c r="Q12" s="34"/>
      <c r="R12" s="34"/>
      <c r="S12" s="34"/>
      <c r="T12" s="34">
        <v>17.923000335693359</v>
      </c>
      <c r="U12" s="34"/>
      <c r="V12" s="34"/>
      <c r="W12" s="34"/>
      <c r="X12" s="34"/>
      <c r="Y12" s="34"/>
      <c r="Z12" s="34"/>
      <c r="AA12" s="34"/>
      <c r="AB12" s="34">
        <v>31.555000305175781</v>
      </c>
      <c r="AC12" s="34"/>
      <c r="AD12" s="34"/>
      <c r="AE12" s="34"/>
      <c r="AF12" s="34"/>
      <c r="AG12" s="34"/>
      <c r="AH12" s="34"/>
      <c r="AI12" s="34"/>
      <c r="AJ12" s="34">
        <v>26.083999633789062</v>
      </c>
      <c r="AK12" s="34"/>
      <c r="AL12" s="34"/>
      <c r="AM12" s="34"/>
      <c r="AN12" s="34"/>
      <c r="AO12" s="34"/>
      <c r="AP12" s="34"/>
      <c r="AQ12" s="34"/>
      <c r="AR12" s="34">
        <v>16.944000244140625</v>
      </c>
      <c r="AS12" s="34"/>
      <c r="AT12" s="34"/>
      <c r="AU12" s="34"/>
      <c r="AV12" s="34"/>
      <c r="AW12" s="34"/>
      <c r="AX12" s="34"/>
      <c r="AY12" s="34"/>
      <c r="AZ12" s="34">
        <v>30.018999099731445</v>
      </c>
      <c r="BA12" s="34"/>
      <c r="BB12" s="34"/>
      <c r="BC12" s="34"/>
      <c r="BD12" s="34"/>
      <c r="BE12" s="34"/>
      <c r="BF12" s="34"/>
      <c r="BG12" s="34"/>
    </row>
    <row r="13" spans="1:59">
      <c r="A13" s="3"/>
      <c r="B13" s="34">
        <v>20.579999923706055</v>
      </c>
      <c r="C13" s="34">
        <f t="shared" ref="C13" si="0">AVERAGE(B13:B15)</f>
        <v>20.34600003560384</v>
      </c>
      <c r="D13" s="34">
        <f t="shared" ref="D13" si="1">_xlfn.STDEV.S(B13:B15)</f>
        <v>0.27104809644648076</v>
      </c>
      <c r="E13" s="34">
        <f t="shared" ref="E13" si="2">100*D13/C13</f>
        <v>1.3321935317613718</v>
      </c>
      <c r="F13" s="34"/>
      <c r="G13" s="34"/>
      <c r="H13" s="34"/>
      <c r="I13" s="34"/>
      <c r="J13" s="34"/>
      <c r="K13" s="34"/>
      <c r="L13" s="34">
        <v>33.633998870849609</v>
      </c>
      <c r="M13" s="34">
        <f t="shared" ref="M13" si="3">AVERAGE(L13:L15)</f>
        <v>33.096998850504555</v>
      </c>
      <c r="N13" s="34">
        <f t="shared" ref="N13" si="4">_xlfn.STDEV.S(L13:L15)</f>
        <v>0.59709900528053916</v>
      </c>
      <c r="O13" s="34">
        <f t="shared" ref="O13" si="5">100*N13/M13</f>
        <v>1.8040880624178905</v>
      </c>
      <c r="P13" s="34"/>
      <c r="Q13" s="34"/>
      <c r="R13" s="34"/>
      <c r="S13" s="34"/>
      <c r="T13" s="34">
        <v>20.466999053955078</v>
      </c>
      <c r="U13" s="34">
        <f t="shared" ref="U13" si="6">AVERAGE(T13:T15)</f>
        <v>20.390499114990234</v>
      </c>
      <c r="V13" s="34">
        <f t="shared" ref="V13" si="7">_xlfn.STDEV.S(T13:T15)</f>
        <v>0.10818725120479603</v>
      </c>
      <c r="W13" s="34">
        <f t="shared" ref="W13" si="8">100*V13/U13</f>
        <v>0.53057676810501087</v>
      </c>
      <c r="X13" s="34"/>
      <c r="Y13" s="34"/>
      <c r="Z13" s="34"/>
      <c r="AA13" s="34"/>
      <c r="AB13" s="34">
        <v>32.145999908447266</v>
      </c>
      <c r="AC13" s="34">
        <f t="shared" ref="AC13" si="9">AVERAGE(AB13:AB15)</f>
        <v>32.813999176025391</v>
      </c>
      <c r="AD13" s="34">
        <f t="shared" ref="AD13" si="10">_xlfn.STDEV.S(AB13:AB15)</f>
        <v>0.99781552379160787</v>
      </c>
      <c r="AE13" s="34">
        <f t="shared" ref="AE13" si="11">100*AD13/AC13</f>
        <v>3.040822663641173</v>
      </c>
      <c r="AF13" s="34"/>
      <c r="AG13" s="34"/>
      <c r="AH13" s="34"/>
      <c r="AI13" s="34"/>
      <c r="AJ13" s="34">
        <v>27.541000366210938</v>
      </c>
      <c r="AK13" s="34">
        <f t="shared" ref="AK13" si="12">AVERAGE(AJ13:AJ15)</f>
        <v>27.443333307902019</v>
      </c>
      <c r="AL13" s="34">
        <f t="shared" ref="AL13" si="13">_xlfn.STDEV.S(AJ13:AJ15)</f>
        <v>8.4760774811665746E-2</v>
      </c>
      <c r="AM13" s="34">
        <f t="shared" ref="AM13" si="14">100*AL13/AK13</f>
        <v>0.30885743309927943</v>
      </c>
      <c r="AN13" s="34"/>
      <c r="AO13" s="34"/>
      <c r="AP13" s="34"/>
      <c r="AQ13" s="34"/>
      <c r="AR13" s="34">
        <v>20.582000732421875</v>
      </c>
      <c r="AS13" s="34">
        <f t="shared" ref="AS13" si="15">AVERAGE(AR13:AR15)</f>
        <v>20.534000396728516</v>
      </c>
      <c r="AT13" s="34">
        <f t="shared" ref="AT13" si="16">_xlfn.STDEV.S(AR13:AR15)</f>
        <v>4.4192825886472192E-2</v>
      </c>
      <c r="AU13" s="34">
        <f t="shared" ref="AU13" si="17">100*AT13/AS13</f>
        <v>0.21521780964566947</v>
      </c>
      <c r="AV13" s="34"/>
      <c r="AW13" s="34"/>
      <c r="AX13" s="34"/>
      <c r="AY13" s="34"/>
      <c r="AZ13" s="34">
        <v>32.030998229980469</v>
      </c>
      <c r="BA13" s="34">
        <f t="shared" ref="BA13" si="18">AVERAGE(AZ13:AZ15)</f>
        <v>32.741666158040367</v>
      </c>
      <c r="BB13" s="34">
        <f t="shared" ref="BB13" si="19">_xlfn.STDEV.S(AZ13:AZ15)</f>
        <v>1.1193811888877685</v>
      </c>
      <c r="BC13" s="34">
        <f t="shared" ref="BC13" si="20">100*BB13/BA13</f>
        <v>3.4188278125023954</v>
      </c>
      <c r="BD13" s="34"/>
      <c r="BE13" s="34"/>
      <c r="BF13" s="34"/>
      <c r="BG13" s="34"/>
    </row>
    <row r="14" spans="1:59">
      <c r="A14" s="3"/>
      <c r="B14" s="34">
        <v>20.048999786376953</v>
      </c>
      <c r="C14" s="34"/>
      <c r="D14" s="34"/>
      <c r="E14" s="34"/>
      <c r="F14" s="34"/>
      <c r="G14" s="34"/>
      <c r="H14" s="34"/>
      <c r="I14" s="34"/>
      <c r="J14" s="34"/>
      <c r="K14" s="34"/>
      <c r="L14" s="34">
        <v>33.202999114990234</v>
      </c>
      <c r="M14" s="34"/>
      <c r="N14" s="34"/>
      <c r="O14" s="34"/>
      <c r="P14" s="34"/>
      <c r="Q14" s="34"/>
      <c r="R14" s="34"/>
      <c r="S14" s="34"/>
      <c r="T14" s="34" t="s">
        <v>31</v>
      </c>
      <c r="U14" s="34"/>
      <c r="V14" s="34"/>
      <c r="W14" s="34"/>
      <c r="X14" s="34"/>
      <c r="Y14" s="34"/>
      <c r="Z14" s="34"/>
      <c r="AA14" s="34"/>
      <c r="AB14" s="34">
        <v>33.96099853515625</v>
      </c>
      <c r="AC14" s="34"/>
      <c r="AD14" s="34"/>
      <c r="AE14" s="34"/>
      <c r="AF14" s="34"/>
      <c r="AG14" s="34"/>
      <c r="AH14" s="34"/>
      <c r="AI14" s="34"/>
      <c r="AJ14" s="34">
        <v>27.399999618530273</v>
      </c>
      <c r="AK14" s="34"/>
      <c r="AL14" s="34"/>
      <c r="AM14" s="34"/>
      <c r="AN14" s="34"/>
      <c r="AO14" s="34"/>
      <c r="AP14" s="34"/>
      <c r="AQ14" s="34"/>
      <c r="AR14" s="34">
        <v>20.524999618530273</v>
      </c>
      <c r="AS14" s="34"/>
      <c r="AT14" s="34"/>
      <c r="AU14" s="34"/>
      <c r="AV14" s="34"/>
      <c r="AW14" s="34"/>
      <c r="AX14" s="34"/>
      <c r="AY14" s="34"/>
      <c r="AZ14" s="34">
        <v>34.032001495361328</v>
      </c>
      <c r="BA14" s="34"/>
      <c r="BB14" s="34"/>
      <c r="BC14" s="34"/>
      <c r="BD14" s="34"/>
      <c r="BE14" s="34"/>
      <c r="BF14" s="34"/>
      <c r="BG14" s="34"/>
    </row>
    <row r="15" spans="1:59">
      <c r="A15" s="3"/>
      <c r="B15" s="34">
        <v>20.409000396728516</v>
      </c>
      <c r="C15" s="34"/>
      <c r="D15" s="34"/>
      <c r="E15" s="34"/>
      <c r="F15" s="34"/>
      <c r="G15" s="34"/>
      <c r="H15" s="34"/>
      <c r="I15" s="34"/>
      <c r="J15" s="34"/>
      <c r="K15" s="34"/>
      <c r="L15" s="34">
        <v>32.453998565673828</v>
      </c>
      <c r="M15" s="34"/>
      <c r="N15" s="34"/>
      <c r="O15" s="34"/>
      <c r="P15" s="34"/>
      <c r="Q15" s="34"/>
      <c r="R15" s="34"/>
      <c r="S15" s="34"/>
      <c r="T15" s="34">
        <v>20.313999176025391</v>
      </c>
      <c r="U15" s="34"/>
      <c r="V15" s="34"/>
      <c r="W15" s="34"/>
      <c r="X15" s="34"/>
      <c r="Y15" s="34"/>
      <c r="Z15" s="34"/>
      <c r="AA15" s="34"/>
      <c r="AB15" s="34">
        <v>32.334999084472656</v>
      </c>
      <c r="AC15" s="34"/>
      <c r="AD15" s="34"/>
      <c r="AE15" s="34"/>
      <c r="AF15" s="34"/>
      <c r="AG15" s="34"/>
      <c r="AH15" s="34"/>
      <c r="AI15" s="34"/>
      <c r="AJ15" s="34">
        <v>27.388999938964844</v>
      </c>
      <c r="AK15" s="34"/>
      <c r="AL15" s="34"/>
      <c r="AM15" s="34"/>
      <c r="AN15" s="34"/>
      <c r="AO15" s="34"/>
      <c r="AP15" s="34"/>
      <c r="AQ15" s="34"/>
      <c r="AR15" s="34">
        <v>20.495000839233398</v>
      </c>
      <c r="AS15" s="34"/>
      <c r="AT15" s="34"/>
      <c r="AU15" s="34"/>
      <c r="AV15" s="34"/>
      <c r="AW15" s="34"/>
      <c r="AX15" s="34"/>
      <c r="AY15" s="34"/>
      <c r="AZ15" s="34">
        <v>32.161998748779297</v>
      </c>
      <c r="BA15" s="34"/>
      <c r="BB15" s="34"/>
      <c r="BC15" s="34"/>
      <c r="BD15" s="34"/>
      <c r="BE15" s="34"/>
      <c r="BF15" s="34"/>
      <c r="BG15" s="34"/>
    </row>
    <row r="16" spans="1:59">
      <c r="A16" s="3">
        <v>2</v>
      </c>
      <c r="B16" s="34" t="s">
        <v>31</v>
      </c>
      <c r="C16" s="34">
        <f t="shared" ref="C16" si="21">AVERAGE(B16:B18)</f>
        <v>19.83549976348877</v>
      </c>
      <c r="D16" s="34">
        <f t="shared" ref="D16" si="22">_xlfn.STDEV.S(B16:B18)</f>
        <v>0.9468151276309229</v>
      </c>
      <c r="E16" s="34">
        <f t="shared" ref="E16" si="23">100*D16/C16</f>
        <v>4.7733363863799729</v>
      </c>
      <c r="F16" s="34">
        <f t="shared" ref="F16" si="24">C16-C19</f>
        <v>1.1094999313354492</v>
      </c>
      <c r="G16" s="34">
        <f>POWER($D$125,F16)</f>
        <v>2.1487486071749653</v>
      </c>
      <c r="H16" s="34"/>
      <c r="I16" s="34"/>
      <c r="J16" s="34"/>
      <c r="K16" s="34"/>
      <c r="L16" s="34">
        <v>29.716999053955078</v>
      </c>
      <c r="M16" s="34">
        <f t="shared" ref="M16" si="25">AVERAGE(L16:L18)</f>
        <v>30.538665771484375</v>
      </c>
      <c r="N16" s="34">
        <f t="shared" ref="N16" si="26">_xlfn.STDEV.S(L16:L18)</f>
        <v>1.1359851737375726</v>
      </c>
      <c r="O16" s="34">
        <f t="shared" ref="O16" si="27">100*N16/M16</f>
        <v>3.7198258176632728</v>
      </c>
      <c r="P16" s="34">
        <f t="shared" ref="P16" si="28">M16-M19</f>
        <v>0.88299878438313684</v>
      </c>
      <c r="Q16" s="34">
        <f>POWER($N$125,P16)</f>
        <v>1.8517203065544328</v>
      </c>
      <c r="R16" s="34">
        <f>Q16/G16</f>
        <v>0.86176684437224793</v>
      </c>
      <c r="S16" s="34">
        <f t="shared" ref="S16" si="29">LOG(R16,2)</f>
        <v>-0.21463050163736824</v>
      </c>
      <c r="T16" s="34">
        <v>18.283000946044922</v>
      </c>
      <c r="U16" s="34">
        <f t="shared" ref="U16" si="30">AVERAGE(T16:T18)</f>
        <v>18.099334081013996</v>
      </c>
      <c r="V16" s="34">
        <f t="shared" ref="V16" si="31">_xlfn.STDEV.S(T16:T18)</f>
        <v>0.17164023212257343</v>
      </c>
      <c r="W16" s="34">
        <f t="shared" ref="W16" si="32">100*V16/U16</f>
        <v>0.94832346513025678</v>
      </c>
      <c r="X16" s="34">
        <f t="shared" ref="X16" si="33">U16-U19</f>
        <v>0.54266738891601562</v>
      </c>
      <c r="Y16" s="34">
        <f>POWER($V$125,X16)</f>
        <v>1.449506803554002</v>
      </c>
      <c r="Z16" s="34">
        <f>Y16/G16</f>
        <v>0.67458184671482768</v>
      </c>
      <c r="AA16" s="34">
        <f t="shared" ref="AA16" si="34">LOG(Z16,2)</f>
        <v>-0.56793459954774461</v>
      </c>
      <c r="AB16" s="34">
        <v>31.554000854492188</v>
      </c>
      <c r="AC16" s="34">
        <f t="shared" ref="AC16" si="35">AVERAGE(AB16:AB18)</f>
        <v>31.574666976928711</v>
      </c>
      <c r="AD16" s="34">
        <f t="shared" ref="AD16" si="36">_xlfn.STDEV.S(AB16:AB18)</f>
        <v>0.212754965941955</v>
      </c>
      <c r="AE16" s="34">
        <f t="shared" ref="AE16" si="37">100*AD16/AC16</f>
        <v>0.67381539161573079</v>
      </c>
      <c r="AF16" s="34">
        <f t="shared" ref="AF16" si="38">AC16-AC19</f>
        <v>0.4480005900065116</v>
      </c>
      <c r="AG16" s="34">
        <f>POWER($AD$125,AF16)</f>
        <v>1.3744972524338759</v>
      </c>
      <c r="AH16" s="34">
        <f>AG16/G16</f>
        <v>0.63967336515972217</v>
      </c>
      <c r="AI16" s="34">
        <f t="shared" ref="AI16" si="39">LOG(AH16,2)</f>
        <v>-0.64459268158164063</v>
      </c>
      <c r="AJ16" s="34">
        <v>27.319000244140625</v>
      </c>
      <c r="AK16" s="34">
        <f t="shared" ref="AK16" si="40">AVERAGE(AJ16:AJ18)</f>
        <v>27.306333541870117</v>
      </c>
      <c r="AL16" s="34">
        <f t="shared" ref="AL16" si="41">_xlfn.STDEV.S(AJ16:AJ18)</f>
        <v>0.23725419829022484</v>
      </c>
      <c r="AM16" s="34">
        <f t="shared" ref="AM16" si="42">100*AL16/AK16</f>
        <v>0.86886142339992867</v>
      </c>
      <c r="AN16" s="34">
        <f t="shared" ref="AN16" si="43">AK16-AK19</f>
        <v>0.70766703287760535</v>
      </c>
      <c r="AO16" s="34">
        <f>POWER($AL$125,AN16)</f>
        <v>1.6331610129616441</v>
      </c>
      <c r="AP16" s="34">
        <f>AO16/G16</f>
        <v>0.76005215664051917</v>
      </c>
      <c r="AQ16" s="34">
        <f t="shared" ref="AQ16" si="44">LOG(AP16,2)</f>
        <v>-0.39582967166695415</v>
      </c>
      <c r="AR16" s="34">
        <v>19.52400016784668</v>
      </c>
      <c r="AS16" s="34">
        <f t="shared" ref="AS16" si="45">AVERAGE(AR16:AR18)</f>
        <v>19.501667022705078</v>
      </c>
      <c r="AT16" s="34">
        <f t="shared" ref="AT16" si="46">_xlfn.STDEV.S(AR16:AR18)</f>
        <v>1.985775745094015E-2</v>
      </c>
      <c r="AU16" s="34">
        <f t="shared" ref="AU16" si="47">100*AT16/AS16</f>
        <v>0.10182594866285272</v>
      </c>
      <c r="AV16" s="34">
        <f t="shared" ref="AV16" si="48">AS16-AS19</f>
        <v>-0.6439997355143241</v>
      </c>
      <c r="AW16" s="34">
        <f>POWER($AT$125,AV16)</f>
        <v>0.63993632424006996</v>
      </c>
      <c r="AX16" s="34">
        <f>AW16/G16</f>
        <v>0.29781814499064019</v>
      </c>
      <c r="AY16" s="34">
        <f t="shared" ref="AY16" si="49">LOG(AX16,2)</f>
        <v>-1.7474964400588837</v>
      </c>
      <c r="AZ16" s="34">
        <v>31.184999465942383</v>
      </c>
      <c r="BA16" s="34">
        <f t="shared" ref="BA16" si="50">AVERAGE(AZ16:AZ18)</f>
        <v>31.601666132609051</v>
      </c>
      <c r="BB16" s="34">
        <f t="shared" ref="BB16" si="51">_xlfn.STDEV.S(AZ16:AZ18)</f>
        <v>0.57680785654009714</v>
      </c>
      <c r="BC16" s="34">
        <f t="shared" ref="BC16" si="52">100*BB16/BA16</f>
        <v>1.8252450808120588</v>
      </c>
      <c r="BD16" s="34">
        <f t="shared" ref="BD16" si="53">BA16-BA19</f>
        <v>0.66433270772298414</v>
      </c>
      <c r="BE16" s="34">
        <f>POWER($BB$125,BD16)</f>
        <v>1.5848350671145124</v>
      </c>
      <c r="BF16" s="34">
        <f>BE16/G16</f>
        <v>0.73756188221485353</v>
      </c>
      <c r="BG16" s="34">
        <f t="shared" ref="BG16" si="54">LOG(BF16,2)</f>
        <v>-0.43916399682157559</v>
      </c>
    </row>
    <row r="17" spans="1:59">
      <c r="A17" s="3"/>
      <c r="B17" s="34">
        <v>19.166000366210938</v>
      </c>
      <c r="C17" s="34"/>
      <c r="D17" s="34"/>
      <c r="E17" s="34"/>
      <c r="F17" s="34"/>
      <c r="G17" s="34"/>
      <c r="H17" s="34"/>
      <c r="I17" s="34"/>
      <c r="J17" s="34"/>
      <c r="K17" s="34"/>
      <c r="L17" s="34">
        <v>31.834999084472656</v>
      </c>
      <c r="M17" s="34"/>
      <c r="N17" s="34"/>
      <c r="O17" s="34"/>
      <c r="P17" s="34"/>
      <c r="Q17" s="34"/>
      <c r="R17" s="34"/>
      <c r="S17" s="34"/>
      <c r="T17" s="34">
        <v>17.943000793457031</v>
      </c>
      <c r="U17" s="34"/>
      <c r="V17" s="34"/>
      <c r="W17" s="34"/>
      <c r="X17" s="34"/>
      <c r="Y17" s="34"/>
      <c r="Z17" s="34"/>
      <c r="AA17" s="34"/>
      <c r="AB17" s="34">
        <v>31.37299919128418</v>
      </c>
      <c r="AC17" s="34"/>
      <c r="AD17" s="34"/>
      <c r="AE17" s="34"/>
      <c r="AF17" s="34"/>
      <c r="AG17" s="34"/>
      <c r="AH17" s="34"/>
      <c r="AI17" s="34"/>
      <c r="AJ17" s="34">
        <v>27.53700065612793</v>
      </c>
      <c r="AK17" s="34"/>
      <c r="AL17" s="34"/>
      <c r="AM17" s="34"/>
      <c r="AN17" s="34"/>
      <c r="AO17" s="34"/>
      <c r="AP17" s="34"/>
      <c r="AQ17" s="34"/>
      <c r="AR17" s="34">
        <v>19.486000061035156</v>
      </c>
      <c r="AS17" s="34"/>
      <c r="AT17" s="34"/>
      <c r="AU17" s="34"/>
      <c r="AV17" s="34"/>
      <c r="AW17" s="34"/>
      <c r="AX17" s="34"/>
      <c r="AY17" s="34"/>
      <c r="AZ17" s="34">
        <v>31.360000610351562</v>
      </c>
      <c r="BA17" s="34"/>
      <c r="BB17" s="34"/>
      <c r="BC17" s="34"/>
      <c r="BD17" s="34"/>
      <c r="BE17" s="34"/>
      <c r="BF17" s="34"/>
      <c r="BG17" s="34"/>
    </row>
    <row r="18" spans="1:59">
      <c r="A18" s="3"/>
      <c r="B18" s="34">
        <v>20.504999160766602</v>
      </c>
      <c r="C18" s="34"/>
      <c r="D18" s="34"/>
      <c r="E18" s="34"/>
      <c r="F18" s="34"/>
      <c r="G18" s="34"/>
      <c r="H18" s="34"/>
      <c r="I18" s="34"/>
      <c r="J18" s="34"/>
      <c r="K18" s="34"/>
      <c r="L18" s="34">
        <v>30.063999176025391</v>
      </c>
      <c r="M18" s="34"/>
      <c r="N18" s="34"/>
      <c r="O18" s="34"/>
      <c r="P18" s="34"/>
      <c r="Q18" s="34"/>
      <c r="R18" s="34"/>
      <c r="S18" s="34"/>
      <c r="T18" s="34">
        <v>18.072000503540039</v>
      </c>
      <c r="U18" s="34"/>
      <c r="V18" s="34"/>
      <c r="W18" s="34"/>
      <c r="X18" s="34"/>
      <c r="Y18" s="34"/>
      <c r="Z18" s="34"/>
      <c r="AA18" s="34"/>
      <c r="AB18" s="34">
        <v>31.797000885009766</v>
      </c>
      <c r="AC18" s="34"/>
      <c r="AD18" s="34"/>
      <c r="AE18" s="34"/>
      <c r="AF18" s="34"/>
      <c r="AG18" s="34"/>
      <c r="AH18" s="34"/>
      <c r="AI18" s="34"/>
      <c r="AJ18" s="34">
        <v>27.062999725341797</v>
      </c>
      <c r="AK18" s="34"/>
      <c r="AL18" s="34"/>
      <c r="AM18" s="34"/>
      <c r="AN18" s="34"/>
      <c r="AO18" s="34"/>
      <c r="AP18" s="34"/>
      <c r="AQ18" s="34"/>
      <c r="AR18" s="34">
        <v>19.495000839233398</v>
      </c>
      <c r="AS18" s="34"/>
      <c r="AT18" s="34"/>
      <c r="AU18" s="34"/>
      <c r="AV18" s="34"/>
      <c r="AW18" s="34"/>
      <c r="AX18" s="34"/>
      <c r="AY18" s="34"/>
      <c r="AZ18" s="34">
        <v>32.259998321533203</v>
      </c>
      <c r="BA18" s="34"/>
      <c r="BB18" s="34"/>
      <c r="BC18" s="34"/>
      <c r="BD18" s="34"/>
      <c r="BE18" s="34"/>
      <c r="BF18" s="34"/>
      <c r="BG18" s="34"/>
    </row>
    <row r="19" spans="1:59">
      <c r="A19" s="3"/>
      <c r="B19" s="34">
        <v>19.402000427246094</v>
      </c>
      <c r="C19" s="34">
        <f t="shared" ref="C19" si="55">AVERAGE(B19:B21)</f>
        <v>18.72599983215332</v>
      </c>
      <c r="D19" s="34">
        <f t="shared" ref="D19" si="56">_xlfn.STDEV.S(B19:B21)</f>
        <v>0.58892157374808163</v>
      </c>
      <c r="E19" s="34">
        <f t="shared" ref="E19" si="57">100*D19/C19</f>
        <v>3.1449406121262418</v>
      </c>
      <c r="F19" s="34"/>
      <c r="G19" s="34"/>
      <c r="H19" s="34"/>
      <c r="I19" s="34"/>
      <c r="J19" s="34"/>
      <c r="K19" s="34"/>
      <c r="L19" s="34">
        <v>29.968000411987305</v>
      </c>
      <c r="M19" s="34">
        <f t="shared" ref="M19" si="58">AVERAGE(L19:L21)</f>
        <v>29.655666987101238</v>
      </c>
      <c r="N19" s="34">
        <f t="shared" ref="N19" si="59">_xlfn.STDEV.S(L19:L21)</f>
        <v>0.32298063307155378</v>
      </c>
      <c r="O19" s="34">
        <f t="shared" ref="O19" si="60">100*N19/M19</f>
        <v>1.0891025759495969</v>
      </c>
      <c r="P19" s="34"/>
      <c r="Q19" s="34"/>
      <c r="R19" s="34"/>
      <c r="S19" s="34"/>
      <c r="T19" s="34">
        <v>17.517999649047852</v>
      </c>
      <c r="U19" s="34">
        <f t="shared" ref="U19" si="61">AVERAGE(T19:T21)</f>
        <v>17.556666692097981</v>
      </c>
      <c r="V19" s="34">
        <f t="shared" ref="V19" si="62">_xlfn.STDEV.S(T19:T21)</f>
        <v>5.0649415409930024E-2</v>
      </c>
      <c r="W19" s="34">
        <f t="shared" ref="W19" si="63">100*V19/U19</f>
        <v>0.28849106893808407</v>
      </c>
      <c r="X19" s="34"/>
      <c r="Y19" s="34"/>
      <c r="Z19" s="34"/>
      <c r="AA19" s="34"/>
      <c r="AB19" s="34">
        <v>30.87299919128418</v>
      </c>
      <c r="AC19" s="34">
        <f t="shared" ref="AC19" si="64">AVERAGE(AB19:AB21)</f>
        <v>31.126666386922199</v>
      </c>
      <c r="AD19" s="34">
        <f t="shared" ref="AD19" si="65">_xlfn.STDEV.S(AB19:AB21)</f>
        <v>0.40102495661004495</v>
      </c>
      <c r="AE19" s="34">
        <f t="shared" ref="AE19" si="66">100*AD19/AC19</f>
        <v>1.2883646183792259</v>
      </c>
      <c r="AF19" s="34"/>
      <c r="AG19" s="34"/>
      <c r="AH19" s="34"/>
      <c r="AI19" s="34"/>
      <c r="AJ19" s="34">
        <v>26.559999465942383</v>
      </c>
      <c r="AK19" s="34">
        <f t="shared" ref="AK19" si="67">AVERAGE(AJ19:AJ21)</f>
        <v>26.598666508992512</v>
      </c>
      <c r="AL19" s="34">
        <f t="shared" ref="AL19" si="68">_xlfn.STDEV.S(AJ19:AJ21)</f>
        <v>0.14200524613388016</v>
      </c>
      <c r="AM19" s="34">
        <f t="shared" ref="AM19" si="69">100*AL19/AK19</f>
        <v>0.5338810728946537</v>
      </c>
      <c r="AN19" s="34"/>
      <c r="AO19" s="34"/>
      <c r="AP19" s="34"/>
      <c r="AQ19" s="34"/>
      <c r="AR19" s="34">
        <v>18.740999221801758</v>
      </c>
      <c r="AS19" s="34">
        <f t="shared" ref="AS19" si="70">AVERAGE(AR19:AR21)</f>
        <v>20.145666758219402</v>
      </c>
      <c r="AT19" s="34">
        <f t="shared" ref="AT19" si="71">_xlfn.STDEV.S(AR19:AR21)</f>
        <v>2.4294908623497098</v>
      </c>
      <c r="AU19" s="34">
        <f t="shared" ref="AU19" si="72">100*AT19/AS19</f>
        <v>12.059620024035597</v>
      </c>
      <c r="AV19" s="34"/>
      <c r="AW19" s="34"/>
      <c r="AX19" s="34"/>
      <c r="AY19" s="34"/>
      <c r="AZ19" s="34">
        <v>30.64900016784668</v>
      </c>
      <c r="BA19" s="34">
        <f t="shared" ref="BA19" si="73">AVERAGE(AZ19:AZ21)</f>
        <v>30.937333424886067</v>
      </c>
      <c r="BB19" s="34">
        <f t="shared" ref="BB19" si="74">_xlfn.STDEV.S(AZ19:AZ21)</f>
        <v>0.24996861519740918</v>
      </c>
      <c r="BC19" s="34">
        <f t="shared" ref="BC19" si="75">100*BB19/BA19</f>
        <v>0.80798371263741109</v>
      </c>
      <c r="BD19" s="34"/>
      <c r="BE19" s="34"/>
      <c r="BF19" s="34"/>
      <c r="BG19" s="34"/>
    </row>
    <row r="20" spans="1:59">
      <c r="A20" s="3"/>
      <c r="B20" s="34">
        <v>18.323999404907227</v>
      </c>
      <c r="C20" s="34"/>
      <c r="D20" s="34"/>
      <c r="E20" s="34"/>
      <c r="F20" s="34"/>
      <c r="G20" s="34"/>
      <c r="H20" s="34"/>
      <c r="I20" s="34"/>
      <c r="J20" s="34"/>
      <c r="K20" s="34"/>
      <c r="L20" s="34">
        <v>29.322999954223633</v>
      </c>
      <c r="M20" s="34"/>
      <c r="N20" s="34"/>
      <c r="O20" s="34"/>
      <c r="P20" s="34"/>
      <c r="Q20" s="34"/>
      <c r="R20" s="34"/>
      <c r="S20" s="34"/>
      <c r="T20" s="34">
        <v>17.538000106811523</v>
      </c>
      <c r="U20" s="34"/>
      <c r="V20" s="34"/>
      <c r="W20" s="34"/>
      <c r="X20" s="34"/>
      <c r="Y20" s="34"/>
      <c r="Z20" s="34"/>
      <c r="AA20" s="34"/>
      <c r="AB20" s="34">
        <v>31.589000701904297</v>
      </c>
      <c r="AC20" s="34"/>
      <c r="AD20" s="34"/>
      <c r="AE20" s="34"/>
      <c r="AF20" s="34"/>
      <c r="AG20" s="34"/>
      <c r="AH20" s="34"/>
      <c r="AI20" s="34"/>
      <c r="AJ20" s="34">
        <v>26.479999542236328</v>
      </c>
      <c r="AK20" s="34"/>
      <c r="AL20" s="34"/>
      <c r="AM20" s="34"/>
      <c r="AN20" s="34"/>
      <c r="AO20" s="34"/>
      <c r="AP20" s="34"/>
      <c r="AQ20" s="34"/>
      <c r="AR20" s="34">
        <v>18.745000839233398</v>
      </c>
      <c r="AS20" s="34"/>
      <c r="AT20" s="34"/>
      <c r="AU20" s="34"/>
      <c r="AV20" s="34"/>
      <c r="AW20" s="34"/>
      <c r="AX20" s="34"/>
      <c r="AY20" s="34"/>
      <c r="AZ20" s="34">
        <v>31.093000411987305</v>
      </c>
      <c r="BA20" s="34"/>
      <c r="BB20" s="34"/>
      <c r="BC20" s="34"/>
      <c r="BD20" s="34"/>
      <c r="BE20" s="34"/>
      <c r="BF20" s="34"/>
      <c r="BG20" s="34"/>
    </row>
    <row r="21" spans="1:59">
      <c r="A21" s="3"/>
      <c r="B21" s="34">
        <v>18.451999664306641</v>
      </c>
      <c r="C21" s="34"/>
      <c r="D21" s="34"/>
      <c r="E21" s="34"/>
      <c r="F21" s="34"/>
      <c r="G21" s="34"/>
      <c r="H21" s="34"/>
      <c r="I21" s="34"/>
      <c r="J21" s="34"/>
      <c r="K21" s="34"/>
      <c r="L21" s="34">
        <v>29.676000595092773</v>
      </c>
      <c r="M21" s="34"/>
      <c r="N21" s="34"/>
      <c r="O21" s="34"/>
      <c r="P21" s="34"/>
      <c r="Q21" s="34"/>
      <c r="R21" s="34"/>
      <c r="S21" s="34"/>
      <c r="T21" s="34">
        <v>17.61400032043457</v>
      </c>
      <c r="U21" s="34"/>
      <c r="V21" s="34"/>
      <c r="W21" s="34"/>
      <c r="X21" s="34"/>
      <c r="Y21" s="34"/>
      <c r="Z21" s="34"/>
      <c r="AA21" s="34"/>
      <c r="AB21" s="34">
        <v>30.917999267578125</v>
      </c>
      <c r="AC21" s="34"/>
      <c r="AD21" s="34"/>
      <c r="AE21" s="34"/>
      <c r="AF21" s="34"/>
      <c r="AG21" s="34"/>
      <c r="AH21" s="34"/>
      <c r="AI21" s="34"/>
      <c r="AJ21" s="34">
        <v>26.756000518798828</v>
      </c>
      <c r="AK21" s="34"/>
      <c r="AL21" s="34"/>
      <c r="AM21" s="34"/>
      <c r="AN21" s="34"/>
      <c r="AO21" s="34"/>
      <c r="AP21" s="34"/>
      <c r="AQ21" s="34"/>
      <c r="AR21" s="34">
        <v>22.951000213623047</v>
      </c>
      <c r="AS21" s="34"/>
      <c r="AT21" s="34"/>
      <c r="AU21" s="34"/>
      <c r="AV21" s="34"/>
      <c r="AW21" s="34"/>
      <c r="AX21" s="34"/>
      <c r="AY21" s="34"/>
      <c r="AZ21" s="34">
        <v>31.069999694824219</v>
      </c>
      <c r="BA21" s="34"/>
      <c r="BB21" s="34"/>
      <c r="BC21" s="34"/>
      <c r="BD21" s="34"/>
      <c r="BE21" s="34"/>
      <c r="BF21" s="34"/>
      <c r="BG21" s="34"/>
    </row>
    <row r="22" spans="1:59">
      <c r="A22" s="3">
        <v>3</v>
      </c>
      <c r="B22" s="34">
        <v>18.694999694824219</v>
      </c>
      <c r="C22" s="34">
        <f t="shared" ref="C22" si="76">AVERAGE(B22:B24)</f>
        <v>19.064333597819012</v>
      </c>
      <c r="D22" s="34">
        <f t="shared" ref="D22" si="77">_xlfn.STDEV.S(B22:B24)</f>
        <v>0.40351182332772956</v>
      </c>
      <c r="E22" s="34">
        <f t="shared" ref="E22" si="78">100*D22/C22</f>
        <v>2.1165797443551444</v>
      </c>
      <c r="F22" s="34">
        <f t="shared" ref="F22" si="79">C22-C25</f>
        <v>-2.173332850138344</v>
      </c>
      <c r="G22" s="34">
        <f>POWER($D$125,F22)</f>
        <v>0.22351235882226272</v>
      </c>
      <c r="H22" s="34"/>
      <c r="I22" s="34"/>
      <c r="J22" s="34"/>
      <c r="K22" s="34"/>
      <c r="L22" s="34">
        <v>30.944999694824219</v>
      </c>
      <c r="M22" s="34">
        <f t="shared" ref="M22" si="80">AVERAGE(L22:L24)</f>
        <v>31.485666275024414</v>
      </c>
      <c r="N22" s="34">
        <f t="shared" ref="N22" si="81">_xlfn.STDEV.S(L22:L24)</f>
        <v>0.48336346132410907</v>
      </c>
      <c r="O22" s="34">
        <f t="shared" ref="O22" si="82">100*N22/M22</f>
        <v>1.5351857480225239</v>
      </c>
      <c r="P22" s="34">
        <f t="shared" ref="P22" si="83">M22-M25</f>
        <v>3.4746665954589844</v>
      </c>
      <c r="Q22" s="34">
        <f>POWER($N$125,P22)</f>
        <v>11.296119325242683</v>
      </c>
      <c r="R22" s="34">
        <f>Q22/G22</f>
        <v>50.539126269189303</v>
      </c>
      <c r="S22" s="34">
        <f t="shared" ref="S22" si="84">LOG(R22,2)</f>
        <v>5.6593288177770207</v>
      </c>
      <c r="T22" s="34">
        <v>18.854000091552734</v>
      </c>
      <c r="U22" s="34">
        <f t="shared" ref="U22" si="85">AVERAGE(T22:T24)</f>
        <v>18.911000569661457</v>
      </c>
      <c r="V22" s="34">
        <f t="shared" ref="V22" si="86">_xlfn.STDEV.S(T22:T24)</f>
        <v>0.11829225368413353</v>
      </c>
      <c r="W22" s="34">
        <f t="shared" ref="W22" si="87">100*V22/U22</f>
        <v>0.6255208615133111</v>
      </c>
      <c r="X22" s="34">
        <f t="shared" ref="X22" si="88">U22-U25</f>
        <v>-2.5143324534098319</v>
      </c>
      <c r="Y22" s="34">
        <f>POWER($V$125,X22)</f>
        <v>0.17906910438648788</v>
      </c>
      <c r="Z22" s="34">
        <f>Y22/G22</f>
        <v>0.80115974494673836</v>
      </c>
      <c r="AA22" s="34">
        <f t="shared" ref="AA22" si="89">LOG(Z22,2)</f>
        <v>-0.31983816153594741</v>
      </c>
      <c r="AB22" s="34">
        <v>34.347999572753906</v>
      </c>
      <c r="AC22" s="34">
        <f t="shared" ref="AC22" si="90">AVERAGE(AB22:AB24)</f>
        <v>33.879499435424805</v>
      </c>
      <c r="AD22" s="34">
        <f t="shared" ref="AD22" si="91">_xlfn.STDEV.S(AB22:AB24)</f>
        <v>0.66255924818447298</v>
      </c>
      <c r="AE22" s="34">
        <f t="shared" ref="AE22" si="92">100*AD22/AC22</f>
        <v>1.9556347030667556</v>
      </c>
      <c r="AF22" s="34">
        <f t="shared" ref="AF22" si="93">AC22-AC25</f>
        <v>2.9911664326985665</v>
      </c>
      <c r="AG22" s="34">
        <f>POWER($AD$125,AF22)</f>
        <v>8.3626802684783765</v>
      </c>
      <c r="AH22" s="34">
        <f>AG22/G22</f>
        <v>37.414845033819311</v>
      </c>
      <c r="AI22" s="34">
        <f t="shared" ref="AI22" si="94">LOG(AH22,2)</f>
        <v>5.2255388946083849</v>
      </c>
      <c r="AJ22" s="34">
        <v>28.516000747680664</v>
      </c>
      <c r="AK22" s="34">
        <f t="shared" ref="AK22" si="95">AVERAGE(AJ22:AJ24)</f>
        <v>28.659333546956379</v>
      </c>
      <c r="AL22" s="34">
        <f t="shared" ref="AL22" si="96">_xlfn.STDEV.S(AJ22:AJ24)</f>
        <v>0.13787047858529952</v>
      </c>
      <c r="AM22" s="34">
        <f t="shared" ref="AM22" si="97">100*AL22/AK22</f>
        <v>0.48106658991008311</v>
      </c>
      <c r="AN22" s="34">
        <f t="shared" ref="AN22" si="98">AK22-AK25</f>
        <v>-1.1631666819254569</v>
      </c>
      <c r="AO22" s="34">
        <f>POWER($AL$125,AN22)</f>
        <v>0.44653133315082283</v>
      </c>
      <c r="AP22" s="34">
        <f>AO22/G22</f>
        <v>1.9977925851782765</v>
      </c>
      <c r="AQ22" s="34">
        <f t="shared" ref="AQ22" si="99">LOG(AP22,2)</f>
        <v>0.9984068074207082</v>
      </c>
      <c r="AR22" s="34">
        <v>19.266000747680664</v>
      </c>
      <c r="AS22" s="34">
        <f t="shared" ref="AS22" si="100">AVERAGE(AR22:AR24)</f>
        <v>19.275667190551758</v>
      </c>
      <c r="AT22" s="34">
        <f t="shared" ref="AT22" si="101">_xlfn.STDEV.S(AR22:AR24)</f>
        <v>2.3071938397085046E-2</v>
      </c>
      <c r="AU22" s="34">
        <f t="shared" ref="AU22" si="102">100*AT22/AS22</f>
        <v>0.11969462934281248</v>
      </c>
      <c r="AV22" s="34">
        <f t="shared" ref="AV22" si="103">AS22-AS25</f>
        <v>-2.874998728434246</v>
      </c>
      <c r="AW22" s="34">
        <f>POWER($AT$125,AV22)</f>
        <v>0.13631358672747559</v>
      </c>
      <c r="AX22" s="34">
        <f>AW22/G22</f>
        <v>0.60987046732334071</v>
      </c>
      <c r="AY22" s="34">
        <f t="shared" ref="AY22" si="104">LOG(AX22,2)</f>
        <v>-0.71342523908808086</v>
      </c>
      <c r="AZ22" s="34">
        <v>33.577999114990234</v>
      </c>
      <c r="BA22" s="34">
        <f t="shared" ref="BA22" si="105">AVERAGE(AZ22:AZ24)</f>
        <v>32.890665690104164</v>
      </c>
      <c r="BB22" s="34">
        <f t="shared" ref="BB22" si="106">_xlfn.STDEV.S(AZ22:AZ24)</f>
        <v>0.64143712154196064</v>
      </c>
      <c r="BC22" s="34">
        <f t="shared" ref="BC22" si="107">100*BB22/BA22</f>
        <v>1.9502102133948302</v>
      </c>
      <c r="BD22" s="34">
        <f t="shared" ref="BD22" si="108">BA22-BA25</f>
        <v>-1.3653348286946638</v>
      </c>
      <c r="BE22" s="34">
        <f>POWER($BB$125,BD22)</f>
        <v>0.38814434434654199</v>
      </c>
      <c r="BF22" s="34">
        <f>BE22/G22</f>
        <v>1.736567706554405</v>
      </c>
      <c r="BG22" s="34">
        <f t="shared" ref="BG22" si="109">LOG(BF22,2)</f>
        <v>0.79623866065150117</v>
      </c>
    </row>
    <row r="23" spans="1:59">
      <c r="A23" s="3"/>
      <c r="B23" s="34">
        <v>19.003000259399414</v>
      </c>
      <c r="C23" s="34"/>
      <c r="D23" s="34"/>
      <c r="E23" s="34"/>
      <c r="F23" s="34"/>
      <c r="G23" s="34"/>
      <c r="H23" s="34"/>
      <c r="I23" s="34"/>
      <c r="J23" s="34"/>
      <c r="K23" s="34"/>
      <c r="L23" s="34">
        <v>31.63599967956543</v>
      </c>
      <c r="M23" s="34"/>
      <c r="N23" s="34"/>
      <c r="O23" s="34"/>
      <c r="P23" s="34"/>
      <c r="Q23" s="34"/>
      <c r="R23" s="34"/>
      <c r="S23" s="34"/>
      <c r="T23" s="34">
        <v>18.832000732421875</v>
      </c>
      <c r="U23" s="34"/>
      <c r="V23" s="34"/>
      <c r="W23" s="34"/>
      <c r="X23" s="34"/>
      <c r="Y23" s="34"/>
      <c r="Z23" s="34"/>
      <c r="AA23" s="34"/>
      <c r="AB23" s="34" t="s">
        <v>31</v>
      </c>
      <c r="AC23" s="34"/>
      <c r="AD23" s="34"/>
      <c r="AE23" s="34"/>
      <c r="AF23" s="34"/>
      <c r="AG23" s="34"/>
      <c r="AH23" s="34"/>
      <c r="AI23" s="34"/>
      <c r="AJ23" s="34">
        <v>28.791000366210938</v>
      </c>
      <c r="AK23" s="34"/>
      <c r="AL23" s="34"/>
      <c r="AM23" s="34"/>
      <c r="AN23" s="34"/>
      <c r="AO23" s="34"/>
      <c r="AP23" s="34"/>
      <c r="AQ23" s="34"/>
      <c r="AR23" s="34">
        <v>19.259000778198242</v>
      </c>
      <c r="AS23" s="34"/>
      <c r="AT23" s="34"/>
      <c r="AU23" s="34"/>
      <c r="AV23" s="34"/>
      <c r="AW23" s="34"/>
      <c r="AX23" s="34"/>
      <c r="AY23" s="34"/>
      <c r="AZ23" s="34">
        <v>32.307998657226562</v>
      </c>
      <c r="BA23" s="34"/>
      <c r="BB23" s="34"/>
      <c r="BC23" s="34"/>
      <c r="BD23" s="34"/>
      <c r="BE23" s="34"/>
      <c r="BF23" s="34"/>
      <c r="BG23" s="34"/>
    </row>
    <row r="24" spans="1:59">
      <c r="A24" s="3"/>
      <c r="B24" s="34">
        <v>19.495000839233398</v>
      </c>
      <c r="C24" s="34"/>
      <c r="D24" s="34"/>
      <c r="E24" s="34"/>
      <c r="F24" s="34"/>
      <c r="G24" s="34"/>
      <c r="H24" s="34"/>
      <c r="I24" s="34"/>
      <c r="J24" s="34"/>
      <c r="K24" s="34"/>
      <c r="L24" s="34">
        <v>31.875999450683594</v>
      </c>
      <c r="M24" s="34"/>
      <c r="N24" s="34"/>
      <c r="O24" s="34"/>
      <c r="P24" s="34"/>
      <c r="Q24" s="34"/>
      <c r="R24" s="34"/>
      <c r="S24" s="34"/>
      <c r="T24" s="34">
        <v>19.047000885009766</v>
      </c>
      <c r="U24" s="34"/>
      <c r="V24" s="34"/>
      <c r="W24" s="34"/>
      <c r="X24" s="34"/>
      <c r="Y24" s="34"/>
      <c r="Z24" s="34"/>
      <c r="AA24" s="34"/>
      <c r="AB24" s="34">
        <v>33.410999298095703</v>
      </c>
      <c r="AC24" s="34"/>
      <c r="AD24" s="34"/>
      <c r="AE24" s="34"/>
      <c r="AF24" s="34"/>
      <c r="AG24" s="34"/>
      <c r="AH24" s="34"/>
      <c r="AI24" s="34"/>
      <c r="AJ24" s="34">
        <v>28.670999526977539</v>
      </c>
      <c r="AK24" s="34"/>
      <c r="AL24" s="34"/>
      <c r="AM24" s="34"/>
      <c r="AN24" s="34"/>
      <c r="AO24" s="34"/>
      <c r="AP24" s="34"/>
      <c r="AQ24" s="34"/>
      <c r="AR24" s="34">
        <v>19.302000045776367</v>
      </c>
      <c r="AS24" s="34"/>
      <c r="AT24" s="34"/>
      <c r="AU24" s="34"/>
      <c r="AV24" s="34"/>
      <c r="AW24" s="34"/>
      <c r="AX24" s="34"/>
      <c r="AY24" s="34"/>
      <c r="AZ24" s="34">
        <v>32.785999298095703</v>
      </c>
      <c r="BA24" s="34"/>
      <c r="BB24" s="34"/>
      <c r="BC24" s="34"/>
      <c r="BD24" s="34"/>
      <c r="BE24" s="34"/>
      <c r="BF24" s="34"/>
      <c r="BG24" s="34"/>
    </row>
    <row r="25" spans="1:59">
      <c r="A25" s="3"/>
      <c r="B25" s="34">
        <v>21.340000152587891</v>
      </c>
      <c r="C25" s="34">
        <f t="shared" ref="C25" si="110">AVERAGE(B25:B27)</f>
        <v>21.237666447957356</v>
      </c>
      <c r="D25" s="34">
        <f t="shared" ref="D25" si="111">_xlfn.STDEV.S(B25:B27)</f>
        <v>0.19393367907953682</v>
      </c>
      <c r="E25" s="34">
        <f t="shared" ref="E25" si="112">100*D25/C25</f>
        <v>0.91315907778648353</v>
      </c>
      <c r="F25" s="34"/>
      <c r="G25" s="34"/>
      <c r="H25" s="34"/>
      <c r="I25" s="34"/>
      <c r="J25" s="34"/>
      <c r="K25" s="34"/>
      <c r="L25" s="34">
        <v>28.055000305175781</v>
      </c>
      <c r="M25" s="34">
        <f t="shared" ref="M25" si="113">AVERAGE(L25:L27)</f>
        <v>28.01099967956543</v>
      </c>
      <c r="N25" s="34">
        <f t="shared" ref="N25" si="114">_xlfn.STDEV.S(L25:L27)</f>
        <v>3.9154030853006699E-2</v>
      </c>
      <c r="O25" s="34">
        <f t="shared" ref="O25" si="115">100*N25/M25</f>
        <v>0.13978091214491831</v>
      </c>
      <c r="P25" s="34"/>
      <c r="Q25" s="34"/>
      <c r="R25" s="34"/>
      <c r="S25" s="34"/>
      <c r="T25" s="34">
        <v>21.361000061035156</v>
      </c>
      <c r="U25" s="34">
        <f t="shared" ref="U25" si="116">AVERAGE(T25:T27)</f>
        <v>21.425333023071289</v>
      </c>
      <c r="V25" s="34">
        <f>_xlfn.STDEV.S(T25:T27)</f>
        <v>5.9027865237196379E-2</v>
      </c>
      <c r="W25" s="34">
        <f t="shared" ref="W25" si="117">100*V25/U25</f>
        <v>0.27550500696364355</v>
      </c>
      <c r="X25" s="34"/>
      <c r="Y25" s="34"/>
      <c r="Z25" s="34"/>
      <c r="AA25" s="34"/>
      <c r="AB25" s="34">
        <v>31.066999435424805</v>
      </c>
      <c r="AC25" s="34">
        <f t="shared" ref="AC25" si="118">AVERAGE(AB25:AB27)</f>
        <v>30.888333002726238</v>
      </c>
      <c r="AD25" s="34">
        <f t="shared" ref="AD25" si="119">_xlfn.STDEV.S(AB25:AB27)</f>
        <v>0.30945933904100464</v>
      </c>
      <c r="AE25" s="34">
        <f t="shared" ref="AE25" si="120">100*AD25/AC25</f>
        <v>1.0018648109423431</v>
      </c>
      <c r="AF25" s="34"/>
      <c r="AG25" s="34"/>
      <c r="AH25" s="34"/>
      <c r="AI25" s="34"/>
      <c r="AJ25" s="34">
        <v>29.881999969482422</v>
      </c>
      <c r="AK25" s="34">
        <f t="shared" ref="AK25" si="121">AVERAGE(AJ25:AJ27)</f>
        <v>29.822500228881836</v>
      </c>
      <c r="AL25" s="34">
        <f t="shared" ref="AL25" si="122">_xlfn.STDEV.S(AJ25:AJ27)</f>
        <v>8.4145340115029721E-2</v>
      </c>
      <c r="AM25" s="34">
        <f t="shared" ref="AM25" si="123">100*AL25/AK25</f>
        <v>0.2821538753264507</v>
      </c>
      <c r="AN25" s="34"/>
      <c r="AO25" s="34"/>
      <c r="AP25" s="34"/>
      <c r="AQ25" s="34"/>
      <c r="AR25" s="34">
        <v>22.202999114990234</v>
      </c>
      <c r="AS25" s="34">
        <f t="shared" ref="AS25" si="124">AVERAGE(AR25:AR27)</f>
        <v>22.150665918986004</v>
      </c>
      <c r="AT25" s="34">
        <f t="shared" ref="AT25" si="125">_xlfn.STDEV.S(AR25:AR27)</f>
        <v>0.13814586760496042</v>
      </c>
      <c r="AU25" s="34">
        <f t="shared" ref="AU25" si="126">100*AT25/AS25</f>
        <v>0.62366462529937494</v>
      </c>
      <c r="AV25" s="34"/>
      <c r="AW25" s="34"/>
      <c r="AX25" s="34"/>
      <c r="AY25" s="34"/>
      <c r="AZ25" s="34">
        <v>33.601001739501953</v>
      </c>
      <c r="BA25" s="34">
        <f t="shared" ref="BA25" si="127">AVERAGE(AZ25:AZ27)</f>
        <v>34.256000518798828</v>
      </c>
      <c r="BB25" s="34">
        <f t="shared" ref="BB25" si="128">_xlfn.STDEV.S(AZ25:AZ27)</f>
        <v>1.1129126997558876</v>
      </c>
      <c r="BC25" s="34">
        <f t="shared" ref="BC25" si="129">100*BB25/BA25</f>
        <v>3.2488109612946476</v>
      </c>
      <c r="BD25" s="34"/>
      <c r="BE25" s="34"/>
      <c r="BF25" s="34"/>
      <c r="BG25" s="34"/>
    </row>
    <row r="26" spans="1:59">
      <c r="A26" s="3"/>
      <c r="B26" s="34">
        <v>21.013999938964844</v>
      </c>
      <c r="C26" s="34"/>
      <c r="D26" s="34"/>
      <c r="E26" s="34"/>
      <c r="F26" s="34"/>
      <c r="G26" s="34"/>
      <c r="H26" s="34"/>
      <c r="I26" s="34"/>
      <c r="J26" s="34"/>
      <c r="K26" s="34"/>
      <c r="L26" s="34">
        <v>27.979999542236328</v>
      </c>
      <c r="M26" s="34"/>
      <c r="N26" s="34"/>
      <c r="O26" s="34"/>
      <c r="P26" s="34"/>
      <c r="Q26" s="34"/>
      <c r="R26" s="34"/>
      <c r="S26" s="34"/>
      <c r="T26" s="34">
        <v>21.437999725341797</v>
      </c>
      <c r="U26" s="34"/>
      <c r="V26" s="34"/>
      <c r="W26" s="34"/>
      <c r="X26" s="34"/>
      <c r="Y26" s="34"/>
      <c r="Z26" s="34"/>
      <c r="AA26" s="34"/>
      <c r="AB26" s="34">
        <v>30.531000137329102</v>
      </c>
      <c r="AC26" s="34"/>
      <c r="AD26" s="34"/>
      <c r="AE26" s="34"/>
      <c r="AF26" s="34"/>
      <c r="AG26" s="34"/>
      <c r="AH26" s="34"/>
      <c r="AI26" s="34"/>
      <c r="AJ26" s="34" t="s">
        <v>31</v>
      </c>
      <c r="AK26" s="34"/>
      <c r="AL26" s="34"/>
      <c r="AM26" s="34"/>
      <c r="AN26" s="34"/>
      <c r="AO26" s="34"/>
      <c r="AP26" s="34"/>
      <c r="AQ26" s="34"/>
      <c r="AR26" s="34">
        <v>21.993999481201172</v>
      </c>
      <c r="AS26" s="34"/>
      <c r="AT26" s="34"/>
      <c r="AU26" s="34"/>
      <c r="AV26" s="34"/>
      <c r="AW26" s="34"/>
      <c r="AX26" s="34"/>
      <c r="AY26" s="34"/>
      <c r="AZ26" s="34">
        <v>33.625999450683594</v>
      </c>
      <c r="BA26" s="34"/>
      <c r="BB26" s="34"/>
      <c r="BC26" s="34"/>
      <c r="BD26" s="34"/>
      <c r="BE26" s="34"/>
      <c r="BF26" s="34"/>
      <c r="BG26" s="34"/>
    </row>
    <row r="27" spans="1:59">
      <c r="A27" s="3"/>
      <c r="B27" s="34">
        <v>21.358999252319336</v>
      </c>
      <c r="C27" s="34"/>
      <c r="D27" s="34"/>
      <c r="E27" s="34"/>
      <c r="F27" s="34"/>
      <c r="G27" s="34"/>
      <c r="H27" s="34"/>
      <c r="I27" s="34"/>
      <c r="J27" s="34"/>
      <c r="K27" s="34"/>
      <c r="L27" s="34">
        <v>27.99799919128418</v>
      </c>
      <c r="M27" s="34"/>
      <c r="N27" s="34"/>
      <c r="O27" s="34"/>
      <c r="P27" s="34"/>
      <c r="Q27" s="34"/>
      <c r="R27" s="34"/>
      <c r="S27" s="34"/>
      <c r="T27" s="34">
        <v>21.476999282836914</v>
      </c>
      <c r="U27" s="34"/>
      <c r="V27" s="34"/>
      <c r="W27" s="34"/>
      <c r="X27" s="34"/>
      <c r="Y27" s="34"/>
      <c r="Z27" s="34"/>
      <c r="AA27" s="34"/>
      <c r="AB27" s="34">
        <v>31.066999435424805</v>
      </c>
      <c r="AC27" s="34"/>
      <c r="AD27" s="34"/>
      <c r="AE27" s="34"/>
      <c r="AF27" s="34"/>
      <c r="AG27" s="34"/>
      <c r="AH27" s="34"/>
      <c r="AI27" s="34"/>
      <c r="AJ27" s="34">
        <v>29.76300048828125</v>
      </c>
      <c r="AK27" s="34"/>
      <c r="AL27" s="34"/>
      <c r="AM27" s="34"/>
      <c r="AN27" s="34"/>
      <c r="AO27" s="34"/>
      <c r="AP27" s="34"/>
      <c r="AQ27" s="34"/>
      <c r="AR27" s="34">
        <v>22.254999160766602</v>
      </c>
      <c r="AS27" s="34"/>
      <c r="AT27" s="34"/>
      <c r="AU27" s="34"/>
      <c r="AV27" s="34"/>
      <c r="AW27" s="34"/>
      <c r="AX27" s="34"/>
      <c r="AY27" s="34"/>
      <c r="AZ27" s="34">
        <v>35.541000366210938</v>
      </c>
      <c r="BA27" s="34"/>
      <c r="BB27" s="34"/>
      <c r="BC27" s="34"/>
      <c r="BD27" s="34"/>
      <c r="BE27" s="34"/>
      <c r="BF27" s="34"/>
      <c r="BG27" s="34"/>
    </row>
    <row r="28" spans="1:59">
      <c r="A28" s="3">
        <v>4</v>
      </c>
      <c r="B28" s="34">
        <v>18.201999664306641</v>
      </c>
      <c r="C28" s="34">
        <f t="shared" ref="C28" si="130">AVERAGE(B28:B30)</f>
        <v>18.639999389648438</v>
      </c>
      <c r="D28" s="34">
        <f t="shared" ref="D28" si="131">_xlfn.STDEV.S(B28:B30)</f>
        <v>0.66976628019535933</v>
      </c>
      <c r="E28" s="34">
        <f t="shared" ref="E28" si="132">100*D28/C28</f>
        <v>3.5931668569008015</v>
      </c>
      <c r="F28" s="34">
        <f t="shared" ref="F28" si="133">C28-C31</f>
        <v>-0.18050003051757812</v>
      </c>
      <c r="G28" s="34">
        <f>POWER($D$125,F28)</f>
        <v>0.88299465501846675</v>
      </c>
      <c r="H28" s="34"/>
      <c r="I28" s="34"/>
      <c r="J28" s="34"/>
      <c r="K28" s="34"/>
      <c r="L28" s="34">
        <v>29.569999694824219</v>
      </c>
      <c r="M28" s="34">
        <f t="shared" ref="M28" si="134">AVERAGE(L28:L30)</f>
        <v>29.654333750406902</v>
      </c>
      <c r="N28" s="34">
        <f t="shared" ref="N28" si="135">_xlfn.STDEV.S(L28:L30)</f>
        <v>0.14176187218766964</v>
      </c>
      <c r="O28" s="34">
        <f t="shared" ref="O28" si="136">100*N28/M28</f>
        <v>0.47804773960138103</v>
      </c>
      <c r="P28" s="34">
        <f t="shared" ref="P28" si="137">M28-M31</f>
        <v>5.7233339945475272</v>
      </c>
      <c r="Q28" s="34">
        <f>POWER($N$125,P28)</f>
        <v>54.242991732195208</v>
      </c>
      <c r="R28" s="34">
        <f>Q28/G28</f>
        <v>61.430713565373487</v>
      </c>
      <c r="S28" s="34">
        <f t="shared" ref="S28" si="138">LOG(R28,2)</f>
        <v>5.9408882363081403</v>
      </c>
      <c r="T28" s="34">
        <v>17.955999374389648</v>
      </c>
      <c r="U28" s="34">
        <f t="shared" ref="U28:U49" si="139">AVERAGE(T28:T30)</f>
        <v>18.013333002726238</v>
      </c>
      <c r="V28" s="34">
        <f t="shared" ref="V28" si="140">_xlfn.STDEV.S(T28:T30)</f>
        <v>0.1010407998067782</v>
      </c>
      <c r="W28" s="34">
        <f t="shared" ref="W28" si="141">100*V28/U28</f>
        <v>0.56092228901495422</v>
      </c>
      <c r="X28" s="34">
        <f t="shared" ref="X28" si="142">U28-U31</f>
        <v>-3.6813335418701172</v>
      </c>
      <c r="Y28" s="34">
        <f>POWER($V$125,X28)</f>
        <v>8.0596841167962022E-2</v>
      </c>
      <c r="Z28" s="34">
        <f>Y28/G28</f>
        <v>9.1276703329847941E-2</v>
      </c>
      <c r="AA28" s="34">
        <f t="shared" ref="AA28" si="143">LOG(Z28,2)</f>
        <v>-3.4536095034895786</v>
      </c>
      <c r="AB28" s="34">
        <v>32.219001770019531</v>
      </c>
      <c r="AC28" s="34">
        <f t="shared" ref="AC28" si="144">AVERAGE(AB28:AB30)</f>
        <v>32.530001322428383</v>
      </c>
      <c r="AD28" s="34">
        <f t="shared" ref="AD28" si="145">_xlfn.STDEV.S(AB28:AB30)</f>
        <v>0.37679291895983402</v>
      </c>
      <c r="AE28" s="34">
        <f t="shared" ref="AE28" si="146">100*AD28/AC28</f>
        <v>1.1582935863579185</v>
      </c>
      <c r="AF28" s="34">
        <f t="shared" ref="AF28" si="147">AC28-AC31</f>
        <v>6.8566678365071603</v>
      </c>
      <c r="AG28" s="34">
        <f>POWER($AD$125,AF28)</f>
        <v>130.10614885330259</v>
      </c>
      <c r="AH28" s="34">
        <f>AG28/G28</f>
        <v>147.34647385898569</v>
      </c>
      <c r="AI28" s="34">
        <f t="shared" ref="AI28" si="148">LOG(AH28,2)</f>
        <v>7.2030687255876771</v>
      </c>
      <c r="AJ28" s="34">
        <v>26.284000396728516</v>
      </c>
      <c r="AK28" s="34">
        <f t="shared" ref="AK28" si="149">AVERAGE(AJ28:AJ30)</f>
        <v>26.342666625976562</v>
      </c>
      <c r="AL28" s="34">
        <f t="shared" ref="AL28" si="150">_xlfn.STDEV.S(AJ28:AJ30)</f>
        <v>9.4769629278650569E-2</v>
      </c>
      <c r="AM28" s="34">
        <f t="shared" ref="AM28" si="151">100*AL28/AK28</f>
        <v>0.35975715983589157</v>
      </c>
      <c r="AN28" s="34">
        <f t="shared" ref="AN28" si="152">AK28-AK31</f>
        <v>-3.0170008341471366</v>
      </c>
      <c r="AO28" s="34">
        <f>POWER($AL$125,AN28)</f>
        <v>0.12353563501090536</v>
      </c>
      <c r="AP28" s="34">
        <f>AO28/G28</f>
        <v>0.1399053032867133</v>
      </c>
      <c r="AQ28" s="34">
        <f t="shared" ref="AQ28" si="153">LOG(AP28,2)</f>
        <v>-2.8374774441757684</v>
      </c>
      <c r="AR28" s="34">
        <v>18.541999816894531</v>
      </c>
      <c r="AS28" s="34">
        <f t="shared" ref="AS28" si="154">AVERAGE(AR28:AR30)</f>
        <v>18.5</v>
      </c>
      <c r="AT28" s="34">
        <f t="shared" ref="AT28" si="155">_xlfn.STDEV.S(AR28:AR30)</f>
        <v>4.199981689453125E-2</v>
      </c>
      <c r="AU28" s="34">
        <f t="shared" ref="AU28" si="156">100*AT28/AS28</f>
        <v>0.22702603726773649</v>
      </c>
      <c r="AV28" s="34">
        <f t="shared" ref="AV28" si="157">AS28-AS31</f>
        <v>-3.5536664326985665</v>
      </c>
      <c r="AW28" s="34">
        <f>POWER($AT$125,AV28)</f>
        <v>8.5160815026090034E-2</v>
      </c>
      <c r="AX28" s="34">
        <f>AW28/G28</f>
        <v>9.6445447933440773E-2</v>
      </c>
      <c r="AY28" s="34">
        <f t="shared" ref="AY28" si="158">LOG(AX28,2)</f>
        <v>-3.3741430427271983</v>
      </c>
      <c r="AZ28" s="34">
        <v>31.533000946044922</v>
      </c>
      <c r="BA28" s="34">
        <f t="shared" ref="BA28" si="159">AVERAGE(AZ28:AZ30)</f>
        <v>31.259666442871094</v>
      </c>
      <c r="BB28" s="34">
        <f t="shared" ref="BB28" si="160">_xlfn.STDEV.S(AZ28:AZ30)</f>
        <v>0.3837158331602834</v>
      </c>
      <c r="BC28" s="34">
        <f t="shared" ref="BC28" si="161">100*BB28/BA28</f>
        <v>1.2275109648452167</v>
      </c>
      <c r="BD28" s="34">
        <f t="shared" ref="BD28" si="162">BA28-BA31</f>
        <v>-1.789334615071617</v>
      </c>
      <c r="BE28" s="34">
        <f>POWER($BB$125,BD28)</f>
        <v>0.28930544568541783</v>
      </c>
      <c r="BF28" s="34">
        <f>BE28/G28</f>
        <v>0.32764121961685866</v>
      </c>
      <c r="BG28" s="34">
        <f t="shared" ref="BG28" si="163">LOG(BF28,2)</f>
        <v>-1.609811225100249</v>
      </c>
    </row>
    <row r="29" spans="1:59">
      <c r="A29" s="3"/>
      <c r="B29" s="34">
        <v>18.306999206542969</v>
      </c>
      <c r="C29" s="34"/>
      <c r="D29" s="34"/>
      <c r="E29" s="34"/>
      <c r="F29" s="34"/>
      <c r="G29" s="34"/>
      <c r="H29" s="34"/>
      <c r="I29" s="34"/>
      <c r="J29" s="34"/>
      <c r="K29" s="34"/>
      <c r="L29" s="34">
        <v>29.575000762939453</v>
      </c>
      <c r="M29" s="34"/>
      <c r="N29" s="34"/>
      <c r="O29" s="34"/>
      <c r="P29" s="34"/>
      <c r="Q29" s="34"/>
      <c r="R29" s="34"/>
      <c r="S29" s="34"/>
      <c r="T29" s="34">
        <v>18.129999160766602</v>
      </c>
      <c r="U29" s="34"/>
      <c r="V29" s="34"/>
      <c r="W29" s="34"/>
      <c r="X29" s="34"/>
      <c r="Y29" s="34"/>
      <c r="Z29" s="34"/>
      <c r="AA29" s="34"/>
      <c r="AB29" s="34">
        <v>32.949001312255859</v>
      </c>
      <c r="AC29" s="34"/>
      <c r="AD29" s="34"/>
      <c r="AE29" s="34"/>
      <c r="AF29" s="34"/>
      <c r="AG29" s="34"/>
      <c r="AH29" s="34"/>
      <c r="AI29" s="34"/>
      <c r="AJ29" s="34">
        <v>26.291999816894531</v>
      </c>
      <c r="AK29" s="34"/>
      <c r="AL29" s="34"/>
      <c r="AM29" s="34"/>
      <c r="AN29" s="34"/>
      <c r="AO29" s="34"/>
      <c r="AP29" s="34"/>
      <c r="AQ29" s="34"/>
      <c r="AR29" s="34">
        <v>18.458000183105469</v>
      </c>
      <c r="AS29" s="34"/>
      <c r="AT29" s="34"/>
      <c r="AU29" s="34"/>
      <c r="AV29" s="34"/>
      <c r="AW29" s="34"/>
      <c r="AX29" s="34"/>
      <c r="AY29" s="34"/>
      <c r="AZ29" s="34">
        <v>31.424999237060547</v>
      </c>
      <c r="BA29" s="34"/>
      <c r="BB29" s="34"/>
      <c r="BC29" s="34"/>
      <c r="BD29" s="34"/>
      <c r="BE29" s="34"/>
      <c r="BF29" s="34"/>
      <c r="BG29" s="34"/>
    </row>
    <row r="30" spans="1:59">
      <c r="A30" s="3"/>
      <c r="B30" s="34">
        <v>19.410999298095703</v>
      </c>
      <c r="C30" s="34"/>
      <c r="D30" s="34"/>
      <c r="E30" s="34"/>
      <c r="F30" s="34"/>
      <c r="G30" s="34"/>
      <c r="H30" s="34"/>
      <c r="I30" s="34"/>
      <c r="J30" s="34"/>
      <c r="K30" s="34"/>
      <c r="L30" s="34">
        <v>29.818000793457031</v>
      </c>
      <c r="M30" s="34"/>
      <c r="N30" s="34"/>
      <c r="O30" s="34"/>
      <c r="P30" s="34"/>
      <c r="Q30" s="34"/>
      <c r="R30" s="34"/>
      <c r="S30" s="34"/>
      <c r="T30" s="34">
        <v>17.954000473022461</v>
      </c>
      <c r="U30" s="34"/>
      <c r="V30" s="34"/>
      <c r="W30" s="34"/>
      <c r="X30" s="34"/>
      <c r="Y30" s="34"/>
      <c r="Z30" s="34"/>
      <c r="AA30" s="34"/>
      <c r="AB30" s="34">
        <v>32.422000885009766</v>
      </c>
      <c r="AC30" s="34"/>
      <c r="AD30" s="34"/>
      <c r="AE30" s="34"/>
      <c r="AF30" s="34"/>
      <c r="AG30" s="34"/>
      <c r="AH30" s="34"/>
      <c r="AI30" s="34"/>
      <c r="AJ30" s="34">
        <v>26.451999664306641</v>
      </c>
      <c r="AK30" s="34"/>
      <c r="AL30" s="34"/>
      <c r="AM30" s="34"/>
      <c r="AN30" s="34"/>
      <c r="AO30" s="34"/>
      <c r="AP30" s="34"/>
      <c r="AQ30" s="34"/>
      <c r="AR30" s="34">
        <v>18.5</v>
      </c>
      <c r="AS30" s="34"/>
      <c r="AT30" s="34"/>
      <c r="AU30" s="34"/>
      <c r="AV30" s="34"/>
      <c r="AW30" s="34"/>
      <c r="AX30" s="34"/>
      <c r="AY30" s="34"/>
      <c r="AZ30" s="34">
        <v>30.820999145507812</v>
      </c>
      <c r="BA30" s="34"/>
      <c r="BB30" s="34"/>
      <c r="BC30" s="34"/>
      <c r="BD30" s="34"/>
      <c r="BE30" s="34"/>
      <c r="BF30" s="34"/>
      <c r="BG30" s="34"/>
    </row>
    <row r="31" spans="1:59">
      <c r="A31" s="3"/>
      <c r="B31" s="34">
        <v>19.254999160766602</v>
      </c>
      <c r="C31" s="34">
        <f t="shared" ref="C31" si="164">AVERAGE(B31:B33)</f>
        <v>18.820499420166016</v>
      </c>
      <c r="D31" s="34">
        <f t="shared" ref="D31" si="165">_xlfn.STDEV.S(B31:B33)</f>
        <v>0.61447542600494032</v>
      </c>
      <c r="E31" s="34">
        <f t="shared" ref="E31" si="166">100*D31/C31</f>
        <v>3.2649262502913965</v>
      </c>
      <c r="F31" s="34"/>
      <c r="G31" s="34"/>
      <c r="H31" s="34"/>
      <c r="I31" s="34"/>
      <c r="J31" s="34"/>
      <c r="K31" s="34"/>
      <c r="L31" s="34">
        <v>23.97599983215332</v>
      </c>
      <c r="M31" s="34">
        <f t="shared" ref="M31" si="167">AVERAGE(L31:L33)</f>
        <v>23.930999755859375</v>
      </c>
      <c r="N31" s="34">
        <f t="shared" ref="N31" si="168">_xlfn.STDEV.S(L31:L33)</f>
        <v>8.0554688637423502E-2</v>
      </c>
      <c r="O31" s="34">
        <f t="shared" ref="O31" si="169">100*N31/M31</f>
        <v>0.33661229977531598</v>
      </c>
      <c r="P31" s="34"/>
      <c r="Q31" s="34"/>
      <c r="R31" s="34"/>
      <c r="S31" s="34"/>
      <c r="T31" s="34">
        <v>21.731000900268555</v>
      </c>
      <c r="U31" s="34">
        <f t="shared" ref="U31" si="170">AVERAGE(T31:T33)</f>
        <v>21.694666544596355</v>
      </c>
      <c r="V31" s="34">
        <f t="shared" ref="V31" si="171">_xlfn.STDEV.S(T31:T33)</f>
        <v>7.8117628986917265E-2</v>
      </c>
      <c r="W31" s="34">
        <f t="shared" ref="W31" si="172">100*V31/U31</f>
        <v>0.3600775740264815</v>
      </c>
      <c r="X31" s="34"/>
      <c r="Y31" s="34"/>
      <c r="Z31" s="34"/>
      <c r="AA31" s="34"/>
      <c r="AB31" s="34">
        <v>25.795999526977539</v>
      </c>
      <c r="AC31" s="34">
        <f t="shared" ref="AC31" si="173">AVERAGE(AB31:AB33)</f>
        <v>25.673333485921223</v>
      </c>
      <c r="AD31" s="34">
        <f t="shared" ref="AD31" si="174">_xlfn.STDEV.S(AB31:AB33)</f>
        <v>0.10743003132070542</v>
      </c>
      <c r="AE31" s="34">
        <f t="shared" ref="AE31" si="175">100*AD31/AC31</f>
        <v>0.4184498728208319</v>
      </c>
      <c r="AF31" s="34"/>
      <c r="AG31" s="34"/>
      <c r="AH31" s="34"/>
      <c r="AI31" s="34"/>
      <c r="AJ31" s="34">
        <v>30.165000915527344</v>
      </c>
      <c r="AK31" s="34">
        <f t="shared" ref="AK31" si="176">AVERAGE(AJ31:AJ33)</f>
        <v>29.359667460123699</v>
      </c>
      <c r="AL31" s="34">
        <f t="shared" ref="AL31" si="177">_xlfn.STDEV.S(AJ31:AJ33)</f>
        <v>0.70374530547381253</v>
      </c>
      <c r="AM31" s="34">
        <f t="shared" ref="AM31" si="178">100*AL31/AK31</f>
        <v>2.3969798242082931</v>
      </c>
      <c r="AN31" s="34"/>
      <c r="AO31" s="34"/>
      <c r="AP31" s="34"/>
      <c r="AQ31" s="34"/>
      <c r="AR31" s="34">
        <v>22.143999099731445</v>
      </c>
      <c r="AS31" s="34">
        <f t="shared" ref="AS31" si="179">AVERAGE(AR31:AR33)</f>
        <v>22.053666432698567</v>
      </c>
      <c r="AT31" s="34">
        <f t="shared" ref="AT31" si="180">_xlfn.STDEV.S(AR31:AR33)</f>
        <v>8.2922849630502157E-2</v>
      </c>
      <c r="AU31" s="34">
        <f t="shared" ref="AU31" si="181">100*AT31/AS31</f>
        <v>0.37600482388522016</v>
      </c>
      <c r="AV31" s="34"/>
      <c r="AW31" s="34"/>
      <c r="AX31" s="34"/>
      <c r="AY31" s="34"/>
      <c r="AZ31" s="34">
        <v>32.540000915527344</v>
      </c>
      <c r="BA31" s="34">
        <f t="shared" ref="BA31" si="182">AVERAGE(AZ31:AZ33)</f>
        <v>33.049001057942711</v>
      </c>
      <c r="BB31" s="34">
        <f t="shared" ref="BB31" si="183">_xlfn.STDEV.S(AZ31:AZ33)</f>
        <v>0.65650049571875202</v>
      </c>
      <c r="BC31" s="34">
        <f t="shared" ref="BC31" si="184">100*BB31/BA31</f>
        <v>1.9864458068422446</v>
      </c>
      <c r="BD31" s="34"/>
      <c r="BE31" s="34"/>
      <c r="BF31" s="34"/>
      <c r="BG31" s="34"/>
    </row>
    <row r="32" spans="1:59">
      <c r="A32" s="3"/>
      <c r="B32" s="34" t="s">
        <v>31</v>
      </c>
      <c r="C32" s="34"/>
      <c r="D32" s="34"/>
      <c r="E32" s="34"/>
      <c r="F32" s="34"/>
      <c r="G32" s="34"/>
      <c r="H32" s="34"/>
      <c r="I32" s="34"/>
      <c r="J32" s="34"/>
      <c r="K32" s="34"/>
      <c r="L32" s="34">
        <v>23.83799934387207</v>
      </c>
      <c r="M32" s="34"/>
      <c r="N32" s="34"/>
      <c r="O32" s="34"/>
      <c r="P32" s="34"/>
      <c r="Q32" s="34"/>
      <c r="R32" s="34"/>
      <c r="S32" s="34"/>
      <c r="T32" s="34">
        <v>21.604999542236328</v>
      </c>
      <c r="U32" s="34"/>
      <c r="V32" s="34"/>
      <c r="W32" s="34"/>
      <c r="X32" s="34"/>
      <c r="Y32" s="34"/>
      <c r="Z32" s="34"/>
      <c r="AA32" s="34"/>
      <c r="AB32" s="34">
        <v>25.628000259399414</v>
      </c>
      <c r="AC32" s="34"/>
      <c r="AD32" s="34"/>
      <c r="AE32" s="34"/>
      <c r="AF32" s="34"/>
      <c r="AG32" s="34"/>
      <c r="AH32" s="34"/>
      <c r="AI32" s="34"/>
      <c r="AJ32" s="34">
        <v>29.051000595092773</v>
      </c>
      <c r="AK32" s="34"/>
      <c r="AL32" s="34"/>
      <c r="AM32" s="34"/>
      <c r="AN32" s="34"/>
      <c r="AO32" s="34"/>
      <c r="AP32" s="34"/>
      <c r="AQ32" s="34"/>
      <c r="AR32" s="34">
        <v>22.035999298095703</v>
      </c>
      <c r="AS32" s="34"/>
      <c r="AT32" s="34"/>
      <c r="AU32" s="34"/>
      <c r="AV32" s="34"/>
      <c r="AW32" s="34"/>
      <c r="AX32" s="34"/>
      <c r="AY32" s="34"/>
      <c r="AZ32" s="34">
        <v>33.790000915527344</v>
      </c>
      <c r="BA32" s="34"/>
      <c r="BB32" s="34"/>
      <c r="BC32" s="34"/>
      <c r="BD32" s="34"/>
      <c r="BE32" s="34"/>
      <c r="BF32" s="34"/>
      <c r="BG32" s="34"/>
    </row>
    <row r="33" spans="1:59">
      <c r="A33" s="3"/>
      <c r="B33" s="34">
        <v>18.38599967956543</v>
      </c>
      <c r="C33" s="34"/>
      <c r="D33" s="34"/>
      <c r="E33" s="34"/>
      <c r="F33" s="34"/>
      <c r="G33" s="34"/>
      <c r="H33" s="34"/>
      <c r="I33" s="34"/>
      <c r="J33" s="34"/>
      <c r="K33" s="34"/>
      <c r="L33" s="34">
        <v>23.979000091552734</v>
      </c>
      <c r="M33" s="34"/>
      <c r="N33" s="34"/>
      <c r="O33" s="34"/>
      <c r="P33" s="34"/>
      <c r="Q33" s="34"/>
      <c r="R33" s="34"/>
      <c r="S33" s="34"/>
      <c r="T33" s="34">
        <v>21.74799919128418</v>
      </c>
      <c r="U33" s="34"/>
      <c r="V33" s="34"/>
      <c r="W33" s="34"/>
      <c r="X33" s="34"/>
      <c r="Y33" s="34"/>
      <c r="Z33" s="34"/>
      <c r="AA33" s="34"/>
      <c r="AB33" s="34">
        <v>25.596000671386719</v>
      </c>
      <c r="AC33" s="34"/>
      <c r="AD33" s="34"/>
      <c r="AE33" s="34"/>
      <c r="AF33" s="34"/>
      <c r="AG33" s="34"/>
      <c r="AH33" s="34"/>
      <c r="AI33" s="34"/>
      <c r="AJ33" s="34">
        <v>28.863000869750977</v>
      </c>
      <c r="AK33" s="34"/>
      <c r="AL33" s="34"/>
      <c r="AM33" s="34"/>
      <c r="AN33" s="34"/>
      <c r="AO33" s="34"/>
      <c r="AP33" s="34"/>
      <c r="AQ33" s="34"/>
      <c r="AR33" s="34">
        <v>21.981000900268555</v>
      </c>
      <c r="AS33" s="34"/>
      <c r="AT33" s="34"/>
      <c r="AU33" s="34"/>
      <c r="AV33" s="34"/>
      <c r="AW33" s="34"/>
      <c r="AX33" s="34"/>
      <c r="AY33" s="34"/>
      <c r="AZ33" s="34">
        <v>32.817001342773438</v>
      </c>
      <c r="BA33" s="34"/>
      <c r="BB33" s="34"/>
      <c r="BC33" s="34"/>
      <c r="BD33" s="34"/>
      <c r="BE33" s="34"/>
      <c r="BF33" s="34"/>
      <c r="BG33" s="34"/>
    </row>
    <row r="34" spans="1:59">
      <c r="A34" s="3">
        <v>5</v>
      </c>
      <c r="B34" s="34">
        <v>18.285999298095703</v>
      </c>
      <c r="C34" s="34">
        <f t="shared" ref="C34" si="185">AVERAGE(B34:B36)</f>
        <v>18.264999389648438</v>
      </c>
      <c r="D34" s="34">
        <f t="shared" ref="D34" si="186">_xlfn.STDEV.S(B34:B36)</f>
        <v>2.9698355334716372E-2</v>
      </c>
      <c r="E34" s="34">
        <f t="shared" ref="E34" si="187">100*D34/C34</f>
        <v>0.16259707816660379</v>
      </c>
      <c r="F34" s="34">
        <f t="shared" ref="F34" si="188">C34-C37</f>
        <v>-2.4740009307861328</v>
      </c>
      <c r="G34" s="34">
        <f>POWER($D$125,F34)</f>
        <v>0.18166913922638694</v>
      </c>
      <c r="H34" s="34"/>
      <c r="I34" s="34"/>
      <c r="J34" s="34"/>
      <c r="K34" s="34"/>
      <c r="L34" s="34">
        <v>28.302000045776367</v>
      </c>
      <c r="M34" s="34">
        <f t="shared" ref="M34" si="189">AVERAGE(L34:L36)</f>
        <v>28.427666346232098</v>
      </c>
      <c r="N34" s="34">
        <f t="shared" ref="N34" si="190">_xlfn.STDEV.S(L34:L36)</f>
        <v>0.12355686230656854</v>
      </c>
      <c r="O34" s="34">
        <f t="shared" ref="O34" si="191">100*N34/M34</f>
        <v>0.43463596625104334</v>
      </c>
      <c r="P34" s="34">
        <f t="shared" ref="P34" si="192">M34-M37</f>
        <v>-4.6843331654866525</v>
      </c>
      <c r="Q34" s="34">
        <f>POWER($N$125,P34)</f>
        <v>3.8063182860322273E-2</v>
      </c>
      <c r="R34" s="34">
        <f>Q34/G34</f>
        <v>0.20951925584284212</v>
      </c>
      <c r="S34" s="34">
        <f t="shared" ref="S34" si="193">LOG(R34,2)</f>
        <v>-2.254845254149541</v>
      </c>
      <c r="T34" s="34">
        <v>18.601999282836914</v>
      </c>
      <c r="U34" s="34">
        <f t="shared" ref="U34" si="194">AVERAGE(T34:T36)</f>
        <v>18.610666275024414</v>
      </c>
      <c r="V34" s="34">
        <f t="shared" ref="V34" si="195">_xlfn.STDEV.S(T34:T36)</f>
        <v>5.6500532931055121E-2</v>
      </c>
      <c r="W34" s="34">
        <f t="shared" ref="W34" si="196">100*V34/U34</f>
        <v>0.30359220941422743</v>
      </c>
      <c r="X34" s="34">
        <f t="shared" ref="X34" si="197">U34-U37</f>
        <v>-7.0370000203450509</v>
      </c>
      <c r="Y34" s="34">
        <f>POWER($V$125,X34)</f>
        <v>8.1168588090859573E-3</v>
      </c>
      <c r="Z34" s="34">
        <f>Y34/G34</f>
        <v>4.4679348642540417E-2</v>
      </c>
      <c r="AA34" s="34">
        <f t="shared" ref="AA34" si="198">LOG(Z34,2)</f>
        <v>-4.4842480361161323</v>
      </c>
      <c r="AB34" s="34">
        <v>35.432998657226562</v>
      </c>
      <c r="AC34" s="34">
        <f t="shared" ref="AC34" si="199">AVERAGE(AB34:AB36)</f>
        <v>33.566665649414062</v>
      </c>
      <c r="AD34" s="34">
        <f t="shared" ref="AD34" si="200">_xlfn.STDEV.S(AB34:AB36)</f>
        <v>1.6236591790492407</v>
      </c>
      <c r="AE34" s="34">
        <f t="shared" ref="AE34" si="201">100*AD34/AC34</f>
        <v>4.837117859746618</v>
      </c>
      <c r="AF34" s="34">
        <f t="shared" ref="AF34" si="202">AC34-AC37</f>
        <v>-0.7829996744791643</v>
      </c>
      <c r="AG34" s="34">
        <f>POWER($AD$125,AF34)</f>
        <v>0.57353112567277131</v>
      </c>
      <c r="AH34" s="34">
        <f>AG34/G34</f>
        <v>3.15700909970221</v>
      </c>
      <c r="AI34" s="34">
        <f t="shared" ref="AI34" si="203">LOG(AH34,2)</f>
        <v>1.658558419053284</v>
      </c>
      <c r="AJ34" s="34">
        <v>28.024999618530273</v>
      </c>
      <c r="AK34" s="34">
        <f t="shared" ref="AK34" si="204">AVERAGE(AJ34:AJ36)</f>
        <v>28.237000147501629</v>
      </c>
      <c r="AL34" s="34">
        <f t="shared" ref="AL34" si="205">_xlfn.STDEV.S(AJ34:AJ36)</f>
        <v>0.19721115770442518</v>
      </c>
      <c r="AM34" s="34">
        <f t="shared" ref="AM34" si="206">100*AL34/AK34</f>
        <v>0.69841398404311084</v>
      </c>
      <c r="AN34" s="34">
        <f t="shared" ref="AN34" si="207">AK34-AK37</f>
        <v>-6.0126654307047538</v>
      </c>
      <c r="AO34" s="34">
        <f>POWER($AL$125,AN34)</f>
        <v>1.5488428365356006E-2</v>
      </c>
      <c r="AP34" s="34">
        <f>AO34/G34</f>
        <v>8.525624347267427E-2</v>
      </c>
      <c r="AQ34" s="34">
        <f t="shared" ref="AQ34" si="208">LOG(AP34,2)</f>
        <v>-3.5520507005383051</v>
      </c>
      <c r="AR34" s="34">
        <v>21.031999588012695</v>
      </c>
      <c r="AS34" s="34">
        <f t="shared" ref="AS34" si="209">AVERAGE(AR34:AR36)</f>
        <v>20.191999435424805</v>
      </c>
      <c r="AT34" s="34">
        <f t="shared" ref="AT34" si="210">_xlfn.STDEV.S(AR34:AR36)</f>
        <v>1.1879396081852642</v>
      </c>
      <c r="AU34" s="34">
        <f t="shared" ref="AU34" si="211">100*AT34/AS34</f>
        <v>5.8832193017059291</v>
      </c>
      <c r="AV34" s="34">
        <f t="shared" ref="AV34" si="212">AS34-AS37</f>
        <v>-7.0723336537679025</v>
      </c>
      <c r="AW34" s="34">
        <f>POWER($AT$125,AV34)</f>
        <v>7.430455385013468E-3</v>
      </c>
      <c r="AX34" s="34">
        <f>AW34/G34</f>
        <v>4.0901032595051866E-2</v>
      </c>
      <c r="AY34" s="34">
        <f t="shared" ref="AY34" si="213">LOG(AX34,2)</f>
        <v>-4.6117189236014529</v>
      </c>
      <c r="AZ34" s="34">
        <v>32.116001129150391</v>
      </c>
      <c r="BA34" s="34">
        <f t="shared" ref="BA34" si="214">AVERAGE(AZ34:AZ36)</f>
        <v>32.340999603271484</v>
      </c>
      <c r="BB34" s="34">
        <f t="shared" ref="BB34" si="215">_xlfn.STDEV.S(AZ34:AZ36)</f>
        <v>0.40364680591933622</v>
      </c>
      <c r="BC34" s="34">
        <f t="shared" ref="BC34" si="216">100*BB34/BA34</f>
        <v>1.2480962582198756</v>
      </c>
      <c r="BD34" s="34">
        <f t="shared" ref="BD34" si="217">BA34-BA37</f>
        <v>-3.3803329467773438</v>
      </c>
      <c r="BE34" s="34">
        <f>POWER($BB$125,BD34)</f>
        <v>9.6032533777260426E-2</v>
      </c>
      <c r="BF34" s="34">
        <f>BE34/G34</f>
        <v>0.52861225734982709</v>
      </c>
      <c r="BG34" s="34">
        <f t="shared" ref="BG34" si="218">LOG(BF34,2)</f>
        <v>-0.91971821661089448</v>
      </c>
    </row>
    <row r="35" spans="1:59">
      <c r="A35" s="3"/>
      <c r="B35" s="34">
        <v>18.243999481201172</v>
      </c>
      <c r="C35" s="34"/>
      <c r="D35" s="34"/>
      <c r="E35" s="34"/>
      <c r="F35" s="34"/>
      <c r="G35" s="34"/>
      <c r="H35" s="34"/>
      <c r="I35" s="34"/>
      <c r="J35" s="34"/>
      <c r="K35" s="34"/>
      <c r="L35" s="34">
        <v>28.431999206542969</v>
      </c>
      <c r="M35" s="34"/>
      <c r="N35" s="34"/>
      <c r="O35" s="34"/>
      <c r="P35" s="34"/>
      <c r="Q35" s="34"/>
      <c r="R35" s="34"/>
      <c r="S35" s="34"/>
      <c r="T35" s="34">
        <v>18.670999526977539</v>
      </c>
      <c r="U35" s="34"/>
      <c r="V35" s="34"/>
      <c r="W35" s="34"/>
      <c r="X35" s="34"/>
      <c r="Y35" s="34"/>
      <c r="Z35" s="34"/>
      <c r="AA35" s="34"/>
      <c r="AB35" s="34">
        <v>32.787998199462891</v>
      </c>
      <c r="AC35" s="34"/>
      <c r="AD35" s="34"/>
      <c r="AE35" s="34"/>
      <c r="AF35" s="34"/>
      <c r="AG35" s="34"/>
      <c r="AH35" s="34"/>
      <c r="AI35" s="34"/>
      <c r="AJ35" s="34">
        <v>28.270999908447266</v>
      </c>
      <c r="AK35" s="34"/>
      <c r="AL35" s="34"/>
      <c r="AM35" s="34"/>
      <c r="AN35" s="34"/>
      <c r="AO35" s="34"/>
      <c r="AP35" s="34"/>
      <c r="AQ35" s="34"/>
      <c r="AR35" s="34">
        <v>19.351999282836914</v>
      </c>
      <c r="AS35" s="34"/>
      <c r="AT35" s="34"/>
      <c r="AU35" s="34"/>
      <c r="AV35" s="34"/>
      <c r="AW35" s="34"/>
      <c r="AX35" s="34"/>
      <c r="AY35" s="34"/>
      <c r="AZ35" s="34">
        <v>32.099998474121094</v>
      </c>
      <c r="BA35" s="34"/>
      <c r="BB35" s="34"/>
      <c r="BC35" s="34"/>
      <c r="BD35" s="34"/>
      <c r="BE35" s="34"/>
      <c r="BF35" s="34"/>
      <c r="BG35" s="34"/>
    </row>
    <row r="36" spans="1:59">
      <c r="A36" s="3"/>
      <c r="B36" s="34" t="s">
        <v>31</v>
      </c>
      <c r="C36" s="34"/>
      <c r="D36" s="34"/>
      <c r="E36" s="34"/>
      <c r="F36" s="34"/>
      <c r="G36" s="34"/>
      <c r="H36" s="34"/>
      <c r="I36" s="34"/>
      <c r="J36" s="34"/>
      <c r="K36" s="34"/>
      <c r="L36" s="34">
        <v>28.548999786376953</v>
      </c>
      <c r="M36" s="34"/>
      <c r="N36" s="34"/>
      <c r="O36" s="34"/>
      <c r="P36" s="34"/>
      <c r="Q36" s="34"/>
      <c r="R36" s="34"/>
      <c r="S36" s="34"/>
      <c r="T36" s="34">
        <v>18.559000015258789</v>
      </c>
      <c r="U36" s="34"/>
      <c r="V36" s="34"/>
      <c r="W36" s="34"/>
      <c r="X36" s="34"/>
      <c r="Y36" s="34"/>
      <c r="Z36" s="34"/>
      <c r="AA36" s="34"/>
      <c r="AB36" s="34">
        <v>32.479000091552734</v>
      </c>
      <c r="AC36" s="34"/>
      <c r="AD36" s="34"/>
      <c r="AE36" s="34"/>
      <c r="AF36" s="34"/>
      <c r="AG36" s="34"/>
      <c r="AH36" s="34"/>
      <c r="AI36" s="34"/>
      <c r="AJ36" s="34">
        <v>28.415000915527344</v>
      </c>
      <c r="AK36" s="34"/>
      <c r="AL36" s="34"/>
      <c r="AM36" s="34"/>
      <c r="AN36" s="34"/>
      <c r="AO36" s="34"/>
      <c r="AP36" s="34"/>
      <c r="AQ36" s="34"/>
      <c r="AR36" s="34" t="s">
        <v>31</v>
      </c>
      <c r="AS36" s="34"/>
      <c r="AT36" s="34"/>
      <c r="AU36" s="34"/>
      <c r="AV36" s="34"/>
      <c r="AW36" s="34"/>
      <c r="AX36" s="34"/>
      <c r="AY36" s="34"/>
      <c r="AZ36" s="34">
        <v>32.806999206542969</v>
      </c>
      <c r="BA36" s="34"/>
      <c r="BB36" s="34"/>
      <c r="BC36" s="34"/>
      <c r="BD36" s="34"/>
      <c r="BE36" s="34"/>
      <c r="BF36" s="34"/>
      <c r="BG36" s="34"/>
    </row>
    <row r="37" spans="1:59">
      <c r="A37" s="3"/>
      <c r="B37" s="34" t="s">
        <v>31</v>
      </c>
      <c r="C37" s="34">
        <f t="shared" ref="C37" si="219">AVERAGE(B37:B39)</f>
        <v>20.73900032043457</v>
      </c>
      <c r="D37" s="34">
        <f t="shared" ref="D37" si="220">_xlfn.STDEV.S(B37:B39)</f>
        <v>2.5455347801427646E-2</v>
      </c>
      <c r="E37" s="34">
        <f t="shared" ref="E37" si="221">100*D37/C37</f>
        <v>0.12274144080293957</v>
      </c>
      <c r="F37" s="34"/>
      <c r="G37" s="34"/>
      <c r="H37" s="34"/>
      <c r="I37" s="34"/>
      <c r="J37" s="34"/>
      <c r="K37" s="34"/>
      <c r="L37" s="34">
        <v>33.521999359130859</v>
      </c>
      <c r="M37" s="34">
        <f t="shared" ref="M37" si="222">AVERAGE(L37:L39)</f>
        <v>33.11199951171875</v>
      </c>
      <c r="N37" s="34">
        <f t="shared" ref="N37" si="223">_xlfn.STDEV.S(L37:L39)</f>
        <v>0.71621127013309482</v>
      </c>
      <c r="O37" s="34">
        <f t="shared" ref="O37" si="224">100*N37/M37</f>
        <v>2.1629961364296912</v>
      </c>
      <c r="P37" s="34"/>
      <c r="Q37" s="34"/>
      <c r="R37" s="34"/>
      <c r="S37" s="34"/>
      <c r="T37" s="34">
        <v>25.511999130249023</v>
      </c>
      <c r="U37" s="34">
        <f t="shared" ref="U37" si="225">AVERAGE(T37:T39)</f>
        <v>25.647666295369465</v>
      </c>
      <c r="V37" s="34">
        <f t="shared" ref="V37" si="226">_xlfn.STDEV.S(T37:T39)</f>
        <v>0.13500517104906459</v>
      </c>
      <c r="W37" s="34">
        <f t="shared" ref="W37" si="227">100*V37/U37</f>
        <v>0.52638384129880456</v>
      </c>
      <c r="X37" s="34"/>
      <c r="Y37" s="34"/>
      <c r="Z37" s="34"/>
      <c r="AA37" s="34"/>
      <c r="AB37" s="34">
        <v>34.9739990234375</v>
      </c>
      <c r="AC37" s="34">
        <f t="shared" ref="AC37" si="228">AVERAGE(AB37:AB39)</f>
        <v>34.349665323893227</v>
      </c>
      <c r="AD37" s="34">
        <f t="shared" ref="AD37" si="229">_xlfn.STDEV.S(AB37:AB39)</f>
        <v>0.94210196434708404</v>
      </c>
      <c r="AE37" s="34">
        <f t="shared" ref="AE37" si="230">100*AD37/AC37</f>
        <v>2.7426816403121368</v>
      </c>
      <c r="AF37" s="34"/>
      <c r="AG37" s="34"/>
      <c r="AH37" s="34"/>
      <c r="AI37" s="34"/>
      <c r="AJ37" s="34">
        <v>33.925998687744141</v>
      </c>
      <c r="AK37" s="34">
        <f t="shared" ref="AK37" si="231">AVERAGE(AJ37:AJ39)</f>
        <v>34.249665578206383</v>
      </c>
      <c r="AL37" s="34">
        <f t="shared" ref="AL37" si="232">_xlfn.STDEV.S(AJ37:AJ39)</f>
        <v>0.38884551786287652</v>
      </c>
      <c r="AM37" s="34">
        <f t="shared" ref="AM37" si="233">100*AL37/AK37</f>
        <v>1.1353264661080522</v>
      </c>
      <c r="AN37" s="34"/>
      <c r="AO37" s="34"/>
      <c r="AP37" s="34"/>
      <c r="AQ37" s="34"/>
      <c r="AR37" s="34">
        <v>27.341999053955078</v>
      </c>
      <c r="AS37" s="34">
        <f t="shared" ref="AS37" si="234">AVERAGE(AR37:AR39)</f>
        <v>27.264333089192707</v>
      </c>
      <c r="AT37" s="34">
        <f t="shared" ref="AT37" si="235">_xlfn.STDEV.S(AR37:AR39)</f>
        <v>8.1204886002900947E-2</v>
      </c>
      <c r="AU37" s="34">
        <f t="shared" ref="AU37" si="236">100*AT37/AS37</f>
        <v>0.29784292077582381</v>
      </c>
      <c r="AV37" s="34"/>
      <c r="AW37" s="34"/>
      <c r="AX37" s="34"/>
      <c r="AY37" s="34"/>
      <c r="AZ37" s="34">
        <v>36.333000183105469</v>
      </c>
      <c r="BA37" s="34">
        <f t="shared" ref="BA37" si="237">AVERAGE(AZ37:AZ39)</f>
        <v>35.721332550048828</v>
      </c>
      <c r="BB37" s="34">
        <f t="shared" ref="BB37" si="238">_xlfn.STDEV.S(AZ37:AZ39)</f>
        <v>0.69862930104566245</v>
      </c>
      <c r="BC37" s="34">
        <f t="shared" ref="BC37" si="239">100*BB37/BA37</f>
        <v>1.9557761459957279</v>
      </c>
      <c r="BD37" s="34"/>
      <c r="BE37" s="34"/>
      <c r="BF37" s="34"/>
      <c r="BG37" s="34"/>
    </row>
    <row r="38" spans="1:59">
      <c r="A38" s="3"/>
      <c r="B38" s="34">
        <v>20.721000671386719</v>
      </c>
      <c r="C38" s="34"/>
      <c r="D38" s="34"/>
      <c r="E38" s="34"/>
      <c r="F38" s="34"/>
      <c r="G38" s="34"/>
      <c r="H38" s="34"/>
      <c r="I38" s="34"/>
      <c r="J38" s="34"/>
      <c r="K38" s="34"/>
      <c r="L38" s="34">
        <v>32.284999847412109</v>
      </c>
      <c r="M38" s="34"/>
      <c r="N38" s="34"/>
      <c r="O38" s="34"/>
      <c r="P38" s="34"/>
      <c r="Q38" s="34"/>
      <c r="R38" s="34"/>
      <c r="S38" s="34"/>
      <c r="T38" s="34">
        <v>25.64900016784668</v>
      </c>
      <c r="U38" s="34"/>
      <c r="V38" s="34"/>
      <c r="W38" s="34"/>
      <c r="X38" s="34"/>
      <c r="Y38" s="34"/>
      <c r="Z38" s="34"/>
      <c r="AA38" s="34"/>
      <c r="AB38" s="34">
        <v>34.808998107910156</v>
      </c>
      <c r="AC38" s="34"/>
      <c r="AD38" s="34"/>
      <c r="AE38" s="34"/>
      <c r="AF38" s="34"/>
      <c r="AG38" s="34"/>
      <c r="AH38" s="34"/>
      <c r="AI38" s="34"/>
      <c r="AJ38" s="34">
        <v>34.141998291015625</v>
      </c>
      <c r="AK38" s="34"/>
      <c r="AL38" s="34"/>
      <c r="AM38" s="34"/>
      <c r="AN38" s="34"/>
      <c r="AO38" s="34"/>
      <c r="AP38" s="34"/>
      <c r="AQ38" s="34"/>
      <c r="AR38" s="34">
        <v>27.270999908447266</v>
      </c>
      <c r="AS38" s="34"/>
      <c r="AT38" s="34"/>
      <c r="AU38" s="34"/>
      <c r="AV38" s="34"/>
      <c r="AW38" s="34"/>
      <c r="AX38" s="34"/>
      <c r="AY38" s="34"/>
      <c r="AZ38" s="34">
        <v>34.959999084472656</v>
      </c>
      <c r="BA38" s="34"/>
      <c r="BB38" s="34"/>
      <c r="BC38" s="34"/>
      <c r="BD38" s="34"/>
      <c r="BE38" s="34"/>
      <c r="BF38" s="34"/>
      <c r="BG38" s="34"/>
    </row>
    <row r="39" spans="1:59">
      <c r="A39" s="3"/>
      <c r="B39" s="34">
        <v>20.756999969482422</v>
      </c>
      <c r="C39" s="34"/>
      <c r="D39" s="34"/>
      <c r="E39" s="34"/>
      <c r="F39" s="34"/>
      <c r="G39" s="34"/>
      <c r="H39" s="34"/>
      <c r="I39" s="34"/>
      <c r="J39" s="34"/>
      <c r="K39" s="34"/>
      <c r="L39" s="34">
        <v>33.528999328613281</v>
      </c>
      <c r="M39" s="34"/>
      <c r="N39" s="34"/>
      <c r="O39" s="34"/>
      <c r="P39" s="34"/>
      <c r="Q39" s="34"/>
      <c r="R39" s="34"/>
      <c r="S39" s="34"/>
      <c r="T39" s="34">
        <v>25.781999588012695</v>
      </c>
      <c r="U39" s="34"/>
      <c r="V39" s="34"/>
      <c r="W39" s="34"/>
      <c r="X39" s="34"/>
      <c r="Y39" s="34"/>
      <c r="Z39" s="34"/>
      <c r="AA39" s="34"/>
      <c r="AB39" s="34">
        <v>33.265998840332031</v>
      </c>
      <c r="AC39" s="34"/>
      <c r="AD39" s="34"/>
      <c r="AE39" s="34"/>
      <c r="AF39" s="34"/>
      <c r="AG39" s="34"/>
      <c r="AH39" s="34"/>
      <c r="AI39" s="34"/>
      <c r="AJ39" s="34">
        <v>34.680999755859375</v>
      </c>
      <c r="AK39" s="34"/>
      <c r="AL39" s="34"/>
      <c r="AM39" s="34"/>
      <c r="AN39" s="34"/>
      <c r="AO39" s="34"/>
      <c r="AP39" s="34"/>
      <c r="AQ39" s="34"/>
      <c r="AR39" s="34">
        <v>27.180000305175781</v>
      </c>
      <c r="AS39" s="34"/>
      <c r="AT39" s="34"/>
      <c r="AU39" s="34"/>
      <c r="AV39" s="34"/>
      <c r="AW39" s="34"/>
      <c r="AX39" s="34"/>
      <c r="AY39" s="34"/>
      <c r="AZ39" s="34">
        <v>35.870998382568359</v>
      </c>
      <c r="BA39" s="34"/>
      <c r="BB39" s="34"/>
      <c r="BC39" s="34"/>
      <c r="BD39" s="34"/>
      <c r="BE39" s="34"/>
      <c r="BF39" s="34"/>
      <c r="BG39" s="34"/>
    </row>
    <row r="40" spans="1:59">
      <c r="A40" s="3">
        <v>6</v>
      </c>
      <c r="B40" s="34">
        <v>18.306999206542969</v>
      </c>
      <c r="C40" s="34">
        <f t="shared" ref="C40" si="240">AVERAGE(B40:B42)</f>
        <v>18.348333358764648</v>
      </c>
      <c r="D40" s="34">
        <f t="shared" ref="D40" si="241">_xlfn.STDEV.S(B40:B42)</f>
        <v>7.4204646451006828E-2</v>
      </c>
      <c r="E40" s="34">
        <f t="shared" ref="E40" si="242">100*D40/C40</f>
        <v>0.40442172594145009</v>
      </c>
      <c r="F40" s="34">
        <f t="shared" ref="F40" si="243">C40-C43</f>
        <v>-0.93733406066894531</v>
      </c>
      <c r="G40" s="34">
        <f>POWER($D$125,F40)</f>
        <v>0.52403592361459761</v>
      </c>
      <c r="H40" s="34"/>
      <c r="I40" s="34"/>
      <c r="J40" s="34"/>
      <c r="K40" s="34"/>
      <c r="L40" s="34">
        <v>30.628999710083008</v>
      </c>
      <c r="M40" s="34">
        <f t="shared" ref="M40" si="244">AVERAGE(L40:L42)</f>
        <v>30.691333134969074</v>
      </c>
      <c r="N40" s="34">
        <f t="shared" ref="N40" si="245">_xlfn.STDEV.S(L40:L42)</f>
        <v>7.9601355603359056E-2</v>
      </c>
      <c r="O40" s="34">
        <f t="shared" ref="O40" si="246">100*N40/M40</f>
        <v>0.25936102303963754</v>
      </c>
      <c r="P40" s="34">
        <f t="shared" ref="P40" si="247">M40-M43</f>
        <v>5.669333775838215</v>
      </c>
      <c r="Q40" s="34">
        <f>POWER($N$125,P40)</f>
        <v>52.237205061550647</v>
      </c>
      <c r="R40" s="34">
        <f>Q40/G40</f>
        <v>99.682488752371327</v>
      </c>
      <c r="S40" s="34">
        <f t="shared" ref="S40" si="248">LOG(R40,2)</f>
        <v>6.6392681831718496</v>
      </c>
      <c r="T40" s="34">
        <v>19.767999649047852</v>
      </c>
      <c r="U40" s="34">
        <f t="shared" ref="U40" si="249">AVERAGE(T40:T42)</f>
        <v>19.902666727701824</v>
      </c>
      <c r="V40" s="34">
        <f t="shared" ref="V40" si="250">_xlfn.STDEV.S(T40:T42)</f>
        <v>0.11689919818579275</v>
      </c>
      <c r="W40" s="34">
        <f t="shared" ref="W40" si="251">100*V40/U40</f>
        <v>0.58735444744741094</v>
      </c>
      <c r="X40" s="34">
        <f t="shared" ref="X40" si="252">U40-U43</f>
        <v>-2.4186668395996094</v>
      </c>
      <c r="Y40" s="34">
        <f>POWER($V$125,X40)</f>
        <v>0.19117971872031647</v>
      </c>
      <c r="Z40" s="34">
        <f>Y40/G40</f>
        <v>0.36482178054060216</v>
      </c>
      <c r="AA40" s="34">
        <f t="shared" ref="AA40" si="253">LOG(Z40,2)</f>
        <v>-1.4547362312292809</v>
      </c>
      <c r="AB40" s="34">
        <v>31.106000900268555</v>
      </c>
      <c r="AC40" s="34">
        <f t="shared" ref="AC40" si="254">AVERAGE(AB40:AB42)</f>
        <v>31.224333445231121</v>
      </c>
      <c r="AD40" s="34">
        <f t="shared" ref="AD40" si="255">_xlfn.STDEV.S(AB40:AB42)</f>
        <v>0.10471016502354738</v>
      </c>
      <c r="AE40" s="34">
        <f t="shared" ref="AE40" si="256">100*AD40/AC40</f>
        <v>0.33534795933182593</v>
      </c>
      <c r="AF40" s="34" t="s">
        <v>31</v>
      </c>
      <c r="AG40" s="34" t="s">
        <v>31</v>
      </c>
      <c r="AH40" s="34" t="s">
        <v>31</v>
      </c>
      <c r="AI40" s="34" t="s">
        <v>31</v>
      </c>
      <c r="AJ40" s="34">
        <v>27.388999938964844</v>
      </c>
      <c r="AK40" s="34">
        <f t="shared" ref="AK40" si="257">AVERAGE(AJ40:AJ42)</f>
        <v>27.296666463216145</v>
      </c>
      <c r="AL40" s="34">
        <f t="shared" ref="AL40" si="258">_xlfn.STDEV.S(AJ40:AJ42)</f>
        <v>0.11066319948158629</v>
      </c>
      <c r="AM40" s="34">
        <f t="shared" ref="AM40" si="259">100*AL40/AK40</f>
        <v>0.40540920859589735</v>
      </c>
      <c r="AN40" s="34">
        <f t="shared" ref="AN40" si="260">AK40-AK43</f>
        <v>-1.8453337351481132</v>
      </c>
      <c r="AO40" s="34">
        <f>POWER($AL$125,AN40)</f>
        <v>0.27829102072306461</v>
      </c>
      <c r="AP40" s="34">
        <f>AO40/G40</f>
        <v>0.5310533270381933</v>
      </c>
      <c r="AQ40" s="34">
        <f t="shared" ref="AQ40" si="261">LOG(AP40,2)</f>
        <v>-0.91307135477954293</v>
      </c>
      <c r="AR40" s="34">
        <v>20.443000793457031</v>
      </c>
      <c r="AS40" s="34">
        <f t="shared" ref="AS40" si="262">AVERAGE(AR40:AR42)</f>
        <v>20.373000462849934</v>
      </c>
      <c r="AT40" s="34">
        <f t="shared" ref="AT40" si="263">_xlfn.STDEV.S(AR40:AR42)</f>
        <v>6.0827920055262198E-2</v>
      </c>
      <c r="AU40" s="34">
        <f t="shared" ref="AU40" si="264">100*AT40/AS40</f>
        <v>0.2985712397453758</v>
      </c>
      <c r="AV40" s="34">
        <f t="shared" ref="AV40" si="265">AS40-AS43</f>
        <v>-2.2899996439615897</v>
      </c>
      <c r="AW40" s="34">
        <f>POWER($AT$125,AV40)</f>
        <v>0.20447556510135448</v>
      </c>
      <c r="AX40" s="34">
        <f>AW40/G40</f>
        <v>0.39019379375933033</v>
      </c>
      <c r="AY40" s="34">
        <f t="shared" ref="AY40" si="266">LOG(AX40,2)</f>
        <v>-1.3577372635930194</v>
      </c>
      <c r="AZ40" s="34">
        <v>31.306999206542969</v>
      </c>
      <c r="BA40" s="34">
        <f t="shared" ref="BA40" si="267">AVERAGE(AZ40:AZ42)</f>
        <v>31.118333180745442</v>
      </c>
      <c r="BB40" s="34">
        <f t="shared" ref="BB40" si="268">_xlfn.STDEV.S(AZ40:AZ42)</f>
        <v>0.16730840215320289</v>
      </c>
      <c r="BC40" s="34">
        <f t="shared" ref="BC40" si="269">100*BB40/BA40</f>
        <v>0.53765219744072101</v>
      </c>
      <c r="BD40" s="34">
        <f t="shared" ref="BD40" si="270">BA40-BA43</f>
        <v>-3.1296666463216134</v>
      </c>
      <c r="BE40" s="34">
        <f>POWER($BB$125,BD40)</f>
        <v>0.11425532842634957</v>
      </c>
      <c r="BF40" s="34">
        <f>BE40/G40</f>
        <v>0.21802957254964583</v>
      </c>
      <c r="BG40" s="34">
        <f t="shared" ref="BG40" si="271">LOG(BF40,2)</f>
        <v>-2.1974042659530433</v>
      </c>
    </row>
    <row r="41" spans="1:59">
      <c r="A41" s="3"/>
      <c r="B41" s="34">
        <v>18.304000854492188</v>
      </c>
      <c r="C41" s="34"/>
      <c r="D41" s="34"/>
      <c r="E41" s="34"/>
      <c r="F41" s="34"/>
      <c r="G41" s="34"/>
      <c r="H41" s="34"/>
      <c r="I41" s="34"/>
      <c r="J41" s="34"/>
      <c r="K41" s="34"/>
      <c r="L41" s="34">
        <v>30.781000137329102</v>
      </c>
      <c r="M41" s="34"/>
      <c r="N41" s="34"/>
      <c r="O41" s="34"/>
      <c r="P41" s="34"/>
      <c r="Q41" s="34"/>
      <c r="R41" s="34"/>
      <c r="S41" s="34"/>
      <c r="T41" s="34">
        <v>19.978000640869141</v>
      </c>
      <c r="U41" s="34"/>
      <c r="V41" s="34"/>
      <c r="W41" s="34"/>
      <c r="X41" s="34"/>
      <c r="Y41" s="34"/>
      <c r="Z41" s="34"/>
      <c r="AA41" s="34"/>
      <c r="AB41" s="34">
        <v>31.261999130249023</v>
      </c>
      <c r="AC41" s="34"/>
      <c r="AD41" s="34"/>
      <c r="AE41" s="34"/>
      <c r="AF41" s="34"/>
      <c r="AG41" s="34"/>
      <c r="AH41" s="34"/>
      <c r="AI41" s="34"/>
      <c r="AJ41" s="34">
        <v>27.173999786376953</v>
      </c>
      <c r="AK41" s="34"/>
      <c r="AL41" s="34"/>
      <c r="AM41" s="34"/>
      <c r="AN41" s="34"/>
      <c r="AO41" s="34"/>
      <c r="AP41" s="34"/>
      <c r="AQ41" s="34"/>
      <c r="AR41" s="34">
        <v>20.343000411987305</v>
      </c>
      <c r="AS41" s="34"/>
      <c r="AT41" s="34"/>
      <c r="AU41" s="34"/>
      <c r="AV41" s="34"/>
      <c r="AW41" s="34"/>
      <c r="AX41" s="34"/>
      <c r="AY41" s="34"/>
      <c r="AZ41" s="34">
        <v>31.059999465942383</v>
      </c>
      <c r="BA41" s="34"/>
      <c r="BB41" s="34"/>
      <c r="BC41" s="34"/>
      <c r="BD41" s="34"/>
      <c r="BE41" s="34"/>
      <c r="BF41" s="34"/>
      <c r="BG41" s="34"/>
    </row>
    <row r="42" spans="1:59">
      <c r="A42" s="3"/>
      <c r="B42" s="34">
        <v>18.434000015258789</v>
      </c>
      <c r="C42" s="34"/>
      <c r="D42" s="34"/>
      <c r="E42" s="34"/>
      <c r="F42" s="34"/>
      <c r="G42" s="34"/>
      <c r="H42" s="34"/>
      <c r="I42" s="34"/>
      <c r="J42" s="34"/>
      <c r="K42" s="34"/>
      <c r="L42" s="34">
        <v>30.663999557495117</v>
      </c>
      <c r="M42" s="34"/>
      <c r="N42" s="34"/>
      <c r="O42" s="34"/>
      <c r="P42" s="34"/>
      <c r="Q42" s="34"/>
      <c r="R42" s="34"/>
      <c r="S42" s="34"/>
      <c r="T42" s="34">
        <v>19.961999893188477</v>
      </c>
      <c r="U42" s="34"/>
      <c r="V42" s="34"/>
      <c r="W42" s="34"/>
      <c r="X42" s="34"/>
      <c r="Y42" s="34"/>
      <c r="Z42" s="34"/>
      <c r="AA42" s="34"/>
      <c r="AB42" s="34">
        <v>31.305000305175781</v>
      </c>
      <c r="AC42" s="34"/>
      <c r="AD42" s="34"/>
      <c r="AE42" s="34"/>
      <c r="AF42" s="34"/>
      <c r="AG42" s="34"/>
      <c r="AH42" s="34"/>
      <c r="AI42" s="34"/>
      <c r="AJ42" s="34">
        <v>27.326999664306641</v>
      </c>
      <c r="AK42" s="34"/>
      <c r="AL42" s="34"/>
      <c r="AM42" s="34"/>
      <c r="AN42" s="34"/>
      <c r="AO42" s="34"/>
      <c r="AP42" s="34"/>
      <c r="AQ42" s="34"/>
      <c r="AR42" s="34">
        <v>20.333000183105469</v>
      </c>
      <c r="AS42" s="34"/>
      <c r="AT42" s="34"/>
      <c r="AU42" s="34"/>
      <c r="AV42" s="34"/>
      <c r="AW42" s="34"/>
      <c r="AX42" s="34"/>
      <c r="AY42" s="34"/>
      <c r="AZ42" s="34">
        <v>30.988000869750977</v>
      </c>
      <c r="BA42" s="34"/>
      <c r="BB42" s="34"/>
      <c r="BC42" s="34"/>
      <c r="BD42" s="34"/>
      <c r="BE42" s="34"/>
      <c r="BF42" s="34"/>
      <c r="BG42" s="34"/>
    </row>
    <row r="43" spans="1:59">
      <c r="A43" s="3"/>
      <c r="B43" s="34">
        <v>19.103000640869141</v>
      </c>
      <c r="C43" s="34">
        <f t="shared" ref="C43" si="272">AVERAGE(B43:B45)</f>
        <v>19.285667419433594</v>
      </c>
      <c r="D43" s="34">
        <f t="shared" ref="D43" si="273">_xlfn.STDEV.S(B43:B45)</f>
        <v>0.16652137626767471</v>
      </c>
      <c r="E43" s="34">
        <f t="shared" ref="E43" si="274">100*D43/C43</f>
        <v>0.86344627150355224</v>
      </c>
      <c r="F43" s="34"/>
      <c r="G43" s="34"/>
      <c r="H43" s="34"/>
      <c r="I43" s="34"/>
      <c r="J43" s="34"/>
      <c r="K43" s="34"/>
      <c r="L43" s="34" t="s">
        <v>31</v>
      </c>
      <c r="M43" s="34">
        <f t="shared" ref="M43" si="275">AVERAGE(L43:L45)</f>
        <v>25.021999359130859</v>
      </c>
      <c r="N43" s="34">
        <f t="shared" ref="N43" si="276">_xlfn.STDEV.S(L43:L45)</f>
        <v>4.3840814646243884E-2</v>
      </c>
      <c r="O43" s="34">
        <f t="shared" ref="O43" si="277">100*N43/M43</f>
        <v>0.17520907908682279</v>
      </c>
      <c r="P43" s="34"/>
      <c r="Q43" s="34"/>
      <c r="R43" s="34"/>
      <c r="S43" s="34"/>
      <c r="T43" s="34">
        <v>22.125</v>
      </c>
      <c r="U43" s="34">
        <f t="shared" ref="U43" si="278">AVERAGE(T43:T45)</f>
        <v>22.321333567301433</v>
      </c>
      <c r="V43" s="34">
        <f t="shared" ref="V43" si="279">_xlfn.STDEV.S(T43:T45)</f>
        <v>0.17008937990398321</v>
      </c>
      <c r="W43" s="34">
        <f t="shared" ref="W43" si="280">100*V43/U43</f>
        <v>0.76200366519833507</v>
      </c>
      <c r="X43" s="34"/>
      <c r="Y43" s="34"/>
      <c r="Z43" s="34"/>
      <c r="AA43" s="34"/>
      <c r="AB43" s="34" t="s">
        <v>31</v>
      </c>
      <c r="AC43" s="34" t="s">
        <v>31</v>
      </c>
      <c r="AD43" s="34" t="s">
        <v>31</v>
      </c>
      <c r="AE43" s="34" t="s">
        <v>31</v>
      </c>
      <c r="AF43" s="34"/>
      <c r="AG43" s="34"/>
      <c r="AH43" s="34"/>
      <c r="AI43" s="34"/>
      <c r="AJ43" s="34">
        <v>29.184000015258789</v>
      </c>
      <c r="AK43" s="34">
        <f t="shared" ref="AK43" si="281">AVERAGE(AJ43:AJ45)</f>
        <v>29.142000198364258</v>
      </c>
      <c r="AL43" s="34">
        <f t="shared" ref="AL43" si="282">_xlfn.STDEV.S(AJ43:AJ45)</f>
        <v>0.24471875511363092</v>
      </c>
      <c r="AM43" s="34">
        <f t="shared" ref="AM43" si="283">100*AL43/AK43</f>
        <v>0.83974591122048992</v>
      </c>
      <c r="AN43" s="34"/>
      <c r="AO43" s="34"/>
      <c r="AP43" s="34"/>
      <c r="AQ43" s="34"/>
      <c r="AR43" s="34">
        <v>22.559999465942383</v>
      </c>
      <c r="AS43" s="34">
        <f t="shared" ref="AS43" si="284">AVERAGE(AR43:AR45)</f>
        <v>22.663000106811523</v>
      </c>
      <c r="AT43" s="34">
        <f t="shared" ref="AT43" si="285">_xlfn.STDEV.S(AR43:AR45)</f>
        <v>8.9269809609850578E-2</v>
      </c>
      <c r="AU43" s="34">
        <f t="shared" ref="AU43" si="286">100*AT43/AS43</f>
        <v>0.39390111277906187</v>
      </c>
      <c r="AV43" s="34"/>
      <c r="AW43" s="34"/>
      <c r="AX43" s="34"/>
      <c r="AY43" s="34"/>
      <c r="AZ43" s="34">
        <v>33.673000335693359</v>
      </c>
      <c r="BA43" s="34">
        <f t="shared" ref="BA43" si="287">AVERAGE(AZ43:AZ45)</f>
        <v>34.247999827067055</v>
      </c>
      <c r="BB43" s="34">
        <f t="shared" ref="BB43" si="288">_xlfn.STDEV.S(AZ43:AZ45)</f>
        <v>0.55170118625425335</v>
      </c>
      <c r="BC43" s="34">
        <f t="shared" ref="BC43" si="289">100*BB43/BA43</f>
        <v>1.610900458537815</v>
      </c>
      <c r="BD43" s="34"/>
      <c r="BE43" s="34"/>
      <c r="BF43" s="34"/>
      <c r="BG43" s="34"/>
    </row>
    <row r="44" spans="1:59">
      <c r="A44" s="3"/>
      <c r="B44" s="34">
        <v>19.325000762939453</v>
      </c>
      <c r="C44" s="34"/>
      <c r="D44" s="34"/>
      <c r="E44" s="34"/>
      <c r="F44" s="34"/>
      <c r="G44" s="34"/>
      <c r="H44" s="34"/>
      <c r="I44" s="34"/>
      <c r="J44" s="34"/>
      <c r="K44" s="34"/>
      <c r="L44" s="34">
        <v>25.052999496459961</v>
      </c>
      <c r="M44" s="34"/>
      <c r="N44" s="34"/>
      <c r="O44" s="34"/>
      <c r="P44" s="34"/>
      <c r="Q44" s="34"/>
      <c r="R44" s="34"/>
      <c r="S44" s="34"/>
      <c r="T44" s="34">
        <v>22.423999786376953</v>
      </c>
      <c r="U44" s="34"/>
      <c r="V44" s="34"/>
      <c r="W44" s="34"/>
      <c r="X44" s="34"/>
      <c r="Y44" s="34"/>
      <c r="Z44" s="34"/>
      <c r="AA44" s="34"/>
      <c r="AB44" s="34" t="s">
        <v>31</v>
      </c>
      <c r="AC44" s="34"/>
      <c r="AD44" s="34"/>
      <c r="AE44" s="34"/>
      <c r="AF44" s="34"/>
      <c r="AG44" s="34"/>
      <c r="AH44" s="34"/>
      <c r="AI44" s="34"/>
      <c r="AJ44" s="34">
        <v>29.363000869750977</v>
      </c>
      <c r="AK44" s="34"/>
      <c r="AL44" s="34"/>
      <c r="AM44" s="34"/>
      <c r="AN44" s="34"/>
      <c r="AO44" s="34"/>
      <c r="AP44" s="34"/>
      <c r="AQ44" s="34"/>
      <c r="AR44" s="34">
        <v>22.711000442504883</v>
      </c>
      <c r="AS44" s="34"/>
      <c r="AT44" s="34"/>
      <c r="AU44" s="34"/>
      <c r="AV44" s="34"/>
      <c r="AW44" s="34"/>
      <c r="AX44" s="34"/>
      <c r="AY44" s="34"/>
      <c r="AZ44" s="34">
        <v>34.772998809814453</v>
      </c>
      <c r="BA44" s="34"/>
      <c r="BB44" s="34"/>
      <c r="BC44" s="34"/>
      <c r="BD44" s="34"/>
      <c r="BE44" s="34"/>
      <c r="BF44" s="34"/>
      <c r="BG44" s="34"/>
    </row>
    <row r="45" spans="1:59">
      <c r="A45" s="3"/>
      <c r="B45" s="34">
        <v>19.429000854492188</v>
      </c>
      <c r="C45" s="34"/>
      <c r="D45" s="34"/>
      <c r="E45" s="34"/>
      <c r="F45" s="34"/>
      <c r="G45" s="34"/>
      <c r="H45" s="34"/>
      <c r="I45" s="34"/>
      <c r="J45" s="34"/>
      <c r="K45" s="34"/>
      <c r="L45" s="34">
        <v>24.990999221801758</v>
      </c>
      <c r="M45" s="34"/>
      <c r="N45" s="34"/>
      <c r="O45" s="34"/>
      <c r="P45" s="34"/>
      <c r="Q45" s="34"/>
      <c r="R45" s="34"/>
      <c r="S45" s="34"/>
      <c r="T45" s="34">
        <v>22.415000915527344</v>
      </c>
      <c r="U45" s="34"/>
      <c r="V45" s="34"/>
      <c r="W45" s="34"/>
      <c r="X45" s="34"/>
      <c r="Y45" s="34"/>
      <c r="Z45" s="34"/>
      <c r="AA45" s="34"/>
      <c r="AB45" s="34" t="s">
        <v>31</v>
      </c>
      <c r="AC45" s="34"/>
      <c r="AD45" s="34"/>
      <c r="AE45" s="34"/>
      <c r="AF45" s="34"/>
      <c r="AG45" s="34"/>
      <c r="AH45" s="34"/>
      <c r="AI45" s="34"/>
      <c r="AJ45" s="34">
        <v>28.878999710083008</v>
      </c>
      <c r="AK45" s="34"/>
      <c r="AL45" s="34"/>
      <c r="AM45" s="34"/>
      <c r="AN45" s="34"/>
      <c r="AO45" s="34"/>
      <c r="AP45" s="34"/>
      <c r="AQ45" s="34"/>
      <c r="AR45" s="34">
        <v>22.718000411987305</v>
      </c>
      <c r="AS45" s="34"/>
      <c r="AT45" s="34"/>
      <c r="AU45" s="34"/>
      <c r="AV45" s="34"/>
      <c r="AW45" s="34"/>
      <c r="AX45" s="34"/>
      <c r="AY45" s="34"/>
      <c r="AZ45" s="34">
        <v>34.298000335693359</v>
      </c>
      <c r="BA45" s="34"/>
      <c r="BB45" s="34"/>
      <c r="BC45" s="34"/>
      <c r="BD45" s="34"/>
      <c r="BE45" s="34"/>
      <c r="BF45" s="34"/>
      <c r="BG45" s="34"/>
    </row>
    <row r="46" spans="1:59">
      <c r="A46" s="3">
        <v>7</v>
      </c>
      <c r="B46" s="34">
        <v>16.753999710083008</v>
      </c>
      <c r="C46" s="34">
        <f t="shared" ref="C46" si="290">AVERAGE(B46:B48)</f>
        <v>16.736666361490887</v>
      </c>
      <c r="D46" s="34">
        <f t="shared" ref="D46" si="291">_xlfn.STDEV.S(B46:B48)</f>
        <v>3.5346405734164803E-2</v>
      </c>
      <c r="E46" s="34">
        <f t="shared" ref="E46" si="292">100*D46/C46</f>
        <v>0.2111914342481771</v>
      </c>
      <c r="F46" s="34">
        <f t="shared" ref="F46" si="293">C46-C49</f>
        <v>-3.5593331654866525</v>
      </c>
      <c r="G46" s="34">
        <f>POWER($D$125,F46)</f>
        <v>8.596692402807099E-2</v>
      </c>
      <c r="H46" s="34"/>
      <c r="I46" s="34"/>
      <c r="J46" s="34"/>
      <c r="K46" s="34"/>
      <c r="L46" s="34">
        <v>26.315000534057617</v>
      </c>
      <c r="M46" s="34">
        <f t="shared" ref="M46" si="294">AVERAGE(L46:L48)</f>
        <v>26.37933349609375</v>
      </c>
      <c r="N46" s="34">
        <f t="shared" ref="N46" si="295">_xlfn.STDEV.S(L46:L48)</f>
        <v>0.17083995466627266</v>
      </c>
      <c r="O46" s="34">
        <f t="shared" ref="O46" si="296">100*N46/M46</f>
        <v>0.64762801793900748</v>
      </c>
      <c r="P46" s="34">
        <f t="shared" ref="P46" si="297">M46-M49</f>
        <v>-5.4376665751139335</v>
      </c>
      <c r="Q46" s="34">
        <f>POWER($N$125,P46)</f>
        <v>2.2502058528599204E-2</v>
      </c>
      <c r="R46" s="34">
        <f>Q46/G46</f>
        <v>0.261752514504899</v>
      </c>
      <c r="S46" s="34">
        <f t="shared" ref="S46" si="298">LOG(R46,2)</f>
        <v>-1.9337246985285144</v>
      </c>
      <c r="T46" s="34">
        <v>16.849000930786133</v>
      </c>
      <c r="U46" s="34">
        <f t="shared" ref="U46" si="299">AVERAGE(T46:T48)</f>
        <v>16.864334106445312</v>
      </c>
      <c r="V46" s="34">
        <f t="shared" ref="V46" si="300">_xlfn.STDEV.S(T46:T48)</f>
        <v>2.919470666118288E-2</v>
      </c>
      <c r="W46" s="34">
        <f t="shared" ref="W46" si="301">100*V46/U46</f>
        <v>0.17311508700497741</v>
      </c>
      <c r="X46" s="34">
        <f t="shared" ref="X46" si="302">U46-U49</f>
        <v>-8.7706661224365234</v>
      </c>
      <c r="Y46" s="34">
        <f>POWER($V$125,X46)</f>
        <v>2.4793376399065261E-3</v>
      </c>
      <c r="Z46" s="34">
        <f>Y46/G46</f>
        <v>2.8840599660131399E-2</v>
      </c>
      <c r="AA46" s="34">
        <f t="shared" ref="AA46" si="303">LOG(Z46,2)</f>
        <v>-5.1157550280495343</v>
      </c>
      <c r="AB46" s="34">
        <v>28.384000778198242</v>
      </c>
      <c r="AC46" s="34">
        <f t="shared" ref="AC46" si="304">AVERAGE(AB46:AB48)</f>
        <v>28.388333638509113</v>
      </c>
      <c r="AD46" s="34">
        <f t="shared" ref="AD46" si="305">_xlfn.STDEV.S(AB46:AB48)</f>
        <v>7.4594522342058267E-2</v>
      </c>
      <c r="AE46" s="34">
        <f t="shared" ref="AE46" si="306">100*AD46/AC46</f>
        <v>0.26276470923559214</v>
      </c>
      <c r="AF46" s="34">
        <f t="shared" ref="AF46" si="307">AC46-AC49</f>
        <v>-5.0093320210774728</v>
      </c>
      <c r="AG46" s="34">
        <f>POWER($AD$125,AF46)</f>
        <v>2.8532518706866895E-2</v>
      </c>
      <c r="AH46" s="34">
        <f>AG46/G46</f>
        <v>0.3319011239433215</v>
      </c>
      <c r="AI46" s="34">
        <f t="shared" ref="AI46" si="308">LOG(AH46,2)</f>
        <v>-1.5911745799492736</v>
      </c>
      <c r="AJ46" s="34">
        <v>28.37299919128418</v>
      </c>
      <c r="AK46" s="34">
        <f t="shared" ref="AK46" si="309">AVERAGE(AJ46:AJ48)</f>
        <v>28.189666112263996</v>
      </c>
      <c r="AL46" s="34">
        <f t="shared" ref="AL46" si="310">_xlfn.STDEV.S(AJ46:AJ48)</f>
        <v>0.15888445368606832</v>
      </c>
      <c r="AM46" s="34">
        <f t="shared" ref="AM46" si="311">100*AL46/AK46</f>
        <v>0.56362658945061139</v>
      </c>
      <c r="AN46" s="34">
        <f t="shared" ref="AN46" si="312">AK46-AK49</f>
        <v>-5.3336671193440743</v>
      </c>
      <c r="AO46" s="34">
        <f>POWER($AL$125,AN46)</f>
        <v>2.4797403575740933E-2</v>
      </c>
      <c r="AP46" s="34">
        <f>AO46/G46</f>
        <v>0.28845284225411832</v>
      </c>
      <c r="AQ46" s="34">
        <f t="shared" ref="AQ46" si="313">LOG(AP46,2)</f>
        <v>-1.7935926159026123</v>
      </c>
      <c r="AR46" s="34">
        <v>19.559999465942383</v>
      </c>
      <c r="AS46" s="34">
        <f t="shared" ref="AS46" si="314">AVERAGE(AR46:AR48)</f>
        <v>19.604999542236328</v>
      </c>
      <c r="AT46" s="34">
        <f t="shared" ref="AT46" si="315">_xlfn.STDEV.S(AR46:AR48)</f>
        <v>4.0926768520254224E-2</v>
      </c>
      <c r="AU46" s="34">
        <f t="shared" ref="AU46" si="316">100*AT46/AS46</f>
        <v>0.20875679406206066</v>
      </c>
      <c r="AV46" s="34">
        <f t="shared" ref="AV46" si="317">AS46-AS49</f>
        <v>-7.5316670735677071</v>
      </c>
      <c r="AW46" s="34">
        <f>POWER($AT$125,AV46)</f>
        <v>5.4043353930477512E-3</v>
      </c>
      <c r="AX46" s="34">
        <f>AW46/G46</f>
        <v>6.2865287482928439E-2</v>
      </c>
      <c r="AY46" s="34">
        <f t="shared" ref="AY46" si="318">LOG(AX46,2)</f>
        <v>-3.991592570126246</v>
      </c>
      <c r="AZ46" s="34">
        <v>31.86400032043457</v>
      </c>
      <c r="BA46" s="34">
        <f t="shared" ref="BA46" si="319">AVERAGE(AZ46:AZ48)</f>
        <v>31.75</v>
      </c>
      <c r="BB46" s="34">
        <f t="shared" ref="BB46" si="320">_xlfn.STDEV.S(AZ46:AZ48)</f>
        <v>0.16122079927344801</v>
      </c>
      <c r="BC46" s="34">
        <f t="shared" ref="BC46" si="321">100*BB46/BA46</f>
        <v>0.50778204495574175</v>
      </c>
      <c r="BD46" s="34">
        <f t="shared" ref="BD46" si="322">BA46-BA49</f>
        <v>-4.125</v>
      </c>
      <c r="BE46" s="34">
        <f>POWER($BB$125,BD46)</f>
        <v>5.7312752700291972E-2</v>
      </c>
      <c r="BF46" s="34">
        <f>BE46/G46</f>
        <v>0.66668376643995664</v>
      </c>
      <c r="BG46" s="34">
        <f t="shared" ref="BG46" si="323">LOG(BF46,2)</f>
        <v>-0.58492549655853765</v>
      </c>
    </row>
    <row r="47" spans="1:59">
      <c r="A47" s="3"/>
      <c r="B47" s="34">
        <v>16.760000228881836</v>
      </c>
      <c r="C47" s="34"/>
      <c r="D47" s="34"/>
      <c r="E47" s="34"/>
      <c r="F47" s="34"/>
      <c r="G47" s="34"/>
      <c r="H47" s="34"/>
      <c r="I47" s="34"/>
      <c r="J47" s="34"/>
      <c r="K47" s="34"/>
      <c r="L47" s="34">
        <v>26.572999954223633</v>
      </c>
      <c r="M47" s="34"/>
      <c r="N47" s="34"/>
      <c r="O47" s="34"/>
      <c r="P47" s="34"/>
      <c r="Q47" s="34"/>
      <c r="R47" s="34"/>
      <c r="S47" s="34"/>
      <c r="T47" s="34">
        <v>16.898000717163086</v>
      </c>
      <c r="U47" s="34"/>
      <c r="V47" s="34"/>
      <c r="W47" s="34"/>
      <c r="X47" s="34"/>
      <c r="Y47" s="34"/>
      <c r="Z47" s="34"/>
      <c r="AA47" s="34"/>
      <c r="AB47" s="34">
        <v>28.315999984741211</v>
      </c>
      <c r="AC47" s="34"/>
      <c r="AD47" s="34"/>
      <c r="AE47" s="34"/>
      <c r="AF47" s="34"/>
      <c r="AG47" s="34"/>
      <c r="AH47" s="34"/>
      <c r="AI47" s="34"/>
      <c r="AJ47" s="34">
        <v>28.091999053955078</v>
      </c>
      <c r="AK47" s="34"/>
      <c r="AL47" s="34"/>
      <c r="AM47" s="34"/>
      <c r="AN47" s="34"/>
      <c r="AO47" s="34"/>
      <c r="AP47" s="34"/>
      <c r="AQ47" s="34"/>
      <c r="AR47" s="34">
        <v>19.639999389648438</v>
      </c>
      <c r="AS47" s="34"/>
      <c r="AT47" s="34"/>
      <c r="AU47" s="34"/>
      <c r="AV47" s="34"/>
      <c r="AW47" s="34"/>
      <c r="AX47" s="34"/>
      <c r="AY47" s="34"/>
      <c r="AZ47" s="34">
        <v>31.63599967956543</v>
      </c>
      <c r="BA47" s="34"/>
      <c r="BB47" s="34"/>
      <c r="BC47" s="34"/>
      <c r="BD47" s="34"/>
      <c r="BE47" s="34"/>
      <c r="BF47" s="34"/>
      <c r="BG47" s="34"/>
    </row>
    <row r="48" spans="1:59">
      <c r="A48" s="3"/>
      <c r="B48" s="34">
        <v>16.695999145507812</v>
      </c>
      <c r="C48" s="34"/>
      <c r="D48" s="34"/>
      <c r="E48" s="34"/>
      <c r="F48" s="34"/>
      <c r="G48" s="34"/>
      <c r="H48" s="34"/>
      <c r="I48" s="34"/>
      <c r="J48" s="34"/>
      <c r="K48" s="34"/>
      <c r="L48" s="34">
        <v>26.25</v>
      </c>
      <c r="M48" s="34"/>
      <c r="N48" s="34"/>
      <c r="O48" s="34"/>
      <c r="P48" s="34"/>
      <c r="Q48" s="34"/>
      <c r="R48" s="34"/>
      <c r="S48" s="34"/>
      <c r="T48" s="34">
        <v>16.846000671386719</v>
      </c>
      <c r="U48" s="34"/>
      <c r="V48" s="34"/>
      <c r="W48" s="34"/>
      <c r="X48" s="34"/>
      <c r="Y48" s="34"/>
      <c r="Z48" s="34"/>
      <c r="AA48" s="34"/>
      <c r="AB48" s="34">
        <v>28.465000152587891</v>
      </c>
      <c r="AC48" s="34"/>
      <c r="AD48" s="34"/>
      <c r="AE48" s="34"/>
      <c r="AF48" s="34"/>
      <c r="AG48" s="34"/>
      <c r="AH48" s="34"/>
      <c r="AI48" s="34"/>
      <c r="AJ48" s="34">
        <v>28.104000091552734</v>
      </c>
      <c r="AK48" s="34"/>
      <c r="AL48" s="34"/>
      <c r="AM48" s="34"/>
      <c r="AN48" s="34"/>
      <c r="AO48" s="34"/>
      <c r="AP48" s="34"/>
      <c r="AQ48" s="34"/>
      <c r="AR48" s="34">
        <v>19.614999771118164</v>
      </c>
      <c r="AS48" s="34"/>
      <c r="AT48" s="34"/>
      <c r="AU48" s="34"/>
      <c r="AV48" s="34"/>
      <c r="AW48" s="34"/>
      <c r="AX48" s="34"/>
      <c r="AY48" s="34"/>
      <c r="AZ48" s="34" t="s">
        <v>31</v>
      </c>
      <c r="BA48" s="34"/>
      <c r="BB48" s="34"/>
      <c r="BC48" s="34"/>
      <c r="BD48" s="34"/>
      <c r="BE48" s="34"/>
      <c r="BF48" s="34"/>
      <c r="BG48" s="34"/>
    </row>
    <row r="49" spans="1:59">
      <c r="A49" s="3"/>
      <c r="B49" s="34">
        <v>20.097000122070312</v>
      </c>
      <c r="C49" s="34">
        <f t="shared" ref="C49" si="324">AVERAGE(B49:B51)</f>
        <v>20.295999526977539</v>
      </c>
      <c r="D49" s="34">
        <f t="shared" ref="D49" si="325">_xlfn.STDEV.S(B49:B51)</f>
        <v>0.18401305297572709</v>
      </c>
      <c r="E49" s="34">
        <f t="shared" ref="E49" si="326">100*D49/C49</f>
        <v>0.90664691202389935</v>
      </c>
      <c r="F49" s="34"/>
      <c r="G49" s="34"/>
      <c r="H49" s="34"/>
      <c r="I49" s="34"/>
      <c r="J49" s="34"/>
      <c r="K49" s="34"/>
      <c r="L49" s="34">
        <v>31.768999099731445</v>
      </c>
      <c r="M49" s="34">
        <f t="shared" ref="M49" si="327">AVERAGE(L49:L51)</f>
        <v>31.817000071207683</v>
      </c>
      <c r="N49" s="34">
        <f t="shared" ref="N49" si="328">_xlfn.STDEV.S(L49:L51)</f>
        <v>0.21799991327863391</v>
      </c>
      <c r="O49" s="34">
        <f t="shared" ref="O49" si="329">100*N49/M49</f>
        <v>0.6851680321549537</v>
      </c>
      <c r="P49" s="34"/>
      <c r="Q49" s="34"/>
      <c r="R49" s="34"/>
      <c r="S49" s="34"/>
      <c r="T49" s="34">
        <v>25.496000289916992</v>
      </c>
      <c r="U49" s="34">
        <f t="shared" si="139"/>
        <v>25.635000228881836</v>
      </c>
      <c r="V49" s="34">
        <f t="shared" ref="V49" si="330">_xlfn.STDEV.S(T49:T51)</f>
        <v>0.13214026818654948</v>
      </c>
      <c r="W49" s="34">
        <f t="shared" ref="W49" si="331">100*V49/U49</f>
        <v>0.5154681763477138</v>
      </c>
      <c r="X49" s="34"/>
      <c r="Y49" s="34"/>
      <c r="Z49" s="34"/>
      <c r="AA49" s="34"/>
      <c r="AB49" s="34">
        <v>33.981998443603516</v>
      </c>
      <c r="AC49" s="34">
        <f t="shared" ref="AC49" si="332">AVERAGE(AB49:AB51)</f>
        <v>33.397665659586586</v>
      </c>
      <c r="AD49" s="34">
        <f t="shared" ref="AD49" si="333">_xlfn.STDEV.S(AB49:AB51)</f>
        <v>0.58004847429714868</v>
      </c>
      <c r="AE49" s="34">
        <f t="shared" ref="AE49" si="334">100*AD49/AC49</f>
        <v>1.7367934639786702</v>
      </c>
      <c r="AF49" s="34"/>
      <c r="AG49" s="34"/>
      <c r="AH49" s="34"/>
      <c r="AI49" s="34"/>
      <c r="AJ49" s="34">
        <v>33.064998626708984</v>
      </c>
      <c r="AK49" s="34">
        <f t="shared" ref="AK49" si="335">AVERAGE(AJ49:AJ51)</f>
        <v>33.523333231608071</v>
      </c>
      <c r="AL49" s="34">
        <f t="shared" ref="AL49" si="336">_xlfn.STDEV.S(AJ49:AJ51)</f>
        <v>0.40582437281740591</v>
      </c>
      <c r="AM49" s="34">
        <f t="shared" ref="AM49" si="337">100*AL49/AK49</f>
        <v>1.2105728568624767</v>
      </c>
      <c r="AN49" s="34"/>
      <c r="AO49" s="34"/>
      <c r="AP49" s="34"/>
      <c r="AQ49" s="34"/>
      <c r="AR49" s="34">
        <v>27.143999099731445</v>
      </c>
      <c r="AS49" s="34">
        <f t="shared" ref="AS49" si="338">AVERAGE(AR49:AR51)</f>
        <v>27.136666615804035</v>
      </c>
      <c r="AT49" s="34">
        <f t="shared" ref="AT49" si="339">_xlfn.STDEV.S(AR49:AR51)</f>
        <v>5.3379506412529719E-2</v>
      </c>
      <c r="AU49" s="34">
        <f t="shared" ref="AU49" si="340">100*AT49/AS49</f>
        <v>0.1967062026013254</v>
      </c>
      <c r="AV49" s="34"/>
      <c r="AW49" s="34"/>
      <c r="AX49" s="34"/>
      <c r="AY49" s="34"/>
      <c r="AZ49" s="34" t="s">
        <v>31</v>
      </c>
      <c r="BA49" s="34">
        <f t="shared" ref="BA49" si="341">AVERAGE(AZ49:AZ51)</f>
        <v>35.875</v>
      </c>
      <c r="BB49" s="34" t="s">
        <v>31</v>
      </c>
      <c r="BC49" s="34" t="s">
        <v>31</v>
      </c>
      <c r="BD49" s="34"/>
      <c r="BE49" s="34"/>
      <c r="BF49" s="34"/>
      <c r="BG49" s="34"/>
    </row>
    <row r="50" spans="1:59">
      <c r="A50" s="3"/>
      <c r="B50" s="34">
        <v>20.459999084472656</v>
      </c>
      <c r="C50" s="34"/>
      <c r="D50" s="34"/>
      <c r="E50" s="34"/>
      <c r="F50" s="34"/>
      <c r="G50" s="34"/>
      <c r="H50" s="34"/>
      <c r="I50" s="34"/>
      <c r="J50" s="34"/>
      <c r="K50" s="34"/>
      <c r="L50" s="34">
        <v>31.62700080871582</v>
      </c>
      <c r="M50" s="34"/>
      <c r="N50" s="34"/>
      <c r="O50" s="34"/>
      <c r="P50" s="34"/>
      <c r="Q50" s="34"/>
      <c r="R50" s="34"/>
      <c r="S50" s="34"/>
      <c r="T50" s="34">
        <v>25.759000778198242</v>
      </c>
      <c r="U50" s="34"/>
      <c r="V50" s="34"/>
      <c r="W50" s="34"/>
      <c r="X50" s="34"/>
      <c r="Y50" s="34"/>
      <c r="Z50" s="34"/>
      <c r="AA50" s="34"/>
      <c r="AB50" s="34">
        <v>32.821998596191406</v>
      </c>
      <c r="AC50" s="34"/>
      <c r="AD50" s="34"/>
      <c r="AE50" s="34"/>
      <c r="AF50" s="34"/>
      <c r="AG50" s="34"/>
      <c r="AH50" s="34"/>
      <c r="AI50" s="34"/>
      <c r="AJ50" s="34">
        <v>33.667999267578125</v>
      </c>
      <c r="AK50" s="34"/>
      <c r="AL50" s="34"/>
      <c r="AM50" s="34"/>
      <c r="AN50" s="34"/>
      <c r="AO50" s="34"/>
      <c r="AP50" s="34"/>
      <c r="AQ50" s="34"/>
      <c r="AR50" s="34">
        <v>27.079999923706055</v>
      </c>
      <c r="AS50" s="34"/>
      <c r="AT50" s="34"/>
      <c r="AU50" s="34"/>
      <c r="AV50" s="34"/>
      <c r="AW50" s="34"/>
      <c r="AX50" s="34"/>
      <c r="AY50" s="34"/>
      <c r="AZ50" s="34">
        <v>35.875</v>
      </c>
      <c r="BA50" s="34"/>
      <c r="BB50" s="34"/>
      <c r="BC50" s="34"/>
      <c r="BD50" s="34"/>
      <c r="BE50" s="34"/>
      <c r="BF50" s="34"/>
      <c r="BG50" s="34"/>
    </row>
    <row r="51" spans="1:59">
      <c r="A51" s="3"/>
      <c r="B51" s="34">
        <v>20.330999374389648</v>
      </c>
      <c r="C51" s="34"/>
      <c r="D51" s="34"/>
      <c r="E51" s="34"/>
      <c r="F51" s="34"/>
      <c r="G51" s="34"/>
      <c r="H51" s="34"/>
      <c r="I51" s="34"/>
      <c r="J51" s="34"/>
      <c r="K51" s="34"/>
      <c r="L51" s="34">
        <v>32.055000305175781</v>
      </c>
      <c r="M51" s="34"/>
      <c r="N51" s="34"/>
      <c r="O51" s="34"/>
      <c r="P51" s="34"/>
      <c r="Q51" s="34"/>
      <c r="R51" s="34"/>
      <c r="S51" s="34"/>
      <c r="T51" s="34">
        <v>25.649999618530273</v>
      </c>
      <c r="U51" s="34"/>
      <c r="V51" s="34"/>
      <c r="W51" s="34"/>
      <c r="X51" s="34"/>
      <c r="Y51" s="34"/>
      <c r="Z51" s="34"/>
      <c r="AA51" s="34"/>
      <c r="AB51" s="34">
        <v>33.388999938964844</v>
      </c>
      <c r="AC51" s="34"/>
      <c r="AD51" s="34"/>
      <c r="AE51" s="34"/>
      <c r="AF51" s="34"/>
      <c r="AG51" s="34"/>
      <c r="AH51" s="34"/>
      <c r="AI51" s="34"/>
      <c r="AJ51" s="34">
        <v>33.837001800537109</v>
      </c>
      <c r="AK51" s="34"/>
      <c r="AL51" s="34"/>
      <c r="AM51" s="34"/>
      <c r="AN51" s="34"/>
      <c r="AO51" s="34"/>
      <c r="AP51" s="34"/>
      <c r="AQ51" s="34"/>
      <c r="AR51" s="34">
        <v>27.186000823974609</v>
      </c>
      <c r="AS51" s="34"/>
      <c r="AT51" s="34"/>
      <c r="AU51" s="34"/>
      <c r="AV51" s="34"/>
      <c r="AW51" s="34"/>
      <c r="AX51" s="34"/>
      <c r="AY51" s="34"/>
      <c r="AZ51" s="34" t="s">
        <v>31</v>
      </c>
      <c r="BA51" s="34"/>
      <c r="BB51" s="34"/>
      <c r="BC51" s="34"/>
      <c r="BD51" s="34"/>
      <c r="BE51" s="34"/>
      <c r="BF51" s="34"/>
      <c r="BG51" s="34"/>
    </row>
    <row r="52" spans="1:59">
      <c r="A52" s="3">
        <v>8</v>
      </c>
      <c r="B52" s="34">
        <v>18.378999710083008</v>
      </c>
      <c r="C52" s="34">
        <f t="shared" ref="C52:C91" si="342">AVERAGE(B52:B54)</f>
        <v>18.394999821980793</v>
      </c>
      <c r="D52" s="34">
        <f t="shared" ref="D52:D91" si="343">_xlfn.STDEV.S(B52:B54)</f>
        <v>2.1931927183455172E-2</v>
      </c>
      <c r="E52" s="34">
        <f t="shared" ref="E52:E91" si="344">100*D52/C52</f>
        <v>0.1192276564050193</v>
      </c>
      <c r="F52" s="34">
        <f t="shared" ref="F52" si="345">C52-C55</f>
        <v>-0.15166727701823035</v>
      </c>
      <c r="G52" s="34">
        <f>POWER($D$125,F52)</f>
        <v>0.90072172036882792</v>
      </c>
      <c r="H52" s="34"/>
      <c r="I52" s="34"/>
      <c r="J52" s="34"/>
      <c r="K52" s="34"/>
      <c r="L52" s="34">
        <v>28.620000839233398</v>
      </c>
      <c r="M52" s="34">
        <f>AVERAGE(L52:L54)</f>
        <v>28.698666890462238</v>
      </c>
      <c r="N52" s="34">
        <f t="shared" ref="N52" si="346">_xlfn.STDEV.S(L52:L54)</f>
        <v>8.8189229389029539E-2</v>
      </c>
      <c r="O52" s="34">
        <f t="shared" ref="O52" si="347">100*N52/M52</f>
        <v>0.3072938186489021</v>
      </c>
      <c r="P52" s="34">
        <f t="shared" ref="P52" si="348">M52-M55</f>
        <v>4.8393332163492815</v>
      </c>
      <c r="Q52" s="34">
        <f>POWER($N$125,P52)</f>
        <v>29.272823286852383</v>
      </c>
      <c r="R52" s="34">
        <f>Q52/G52</f>
        <v>32.499297646409296</v>
      </c>
      <c r="S52" s="34">
        <f t="shared" ref="S52:S88" si="349">LOG(R52,2)</f>
        <v>5.0223366347825662</v>
      </c>
      <c r="T52" s="34">
        <v>19.53</v>
      </c>
      <c r="U52" s="34">
        <f t="shared" ref="U52" si="350">AVERAGE(T52:T54)</f>
        <v>19.547999999999998</v>
      </c>
      <c r="V52" s="34">
        <f t="shared" ref="V52" si="351">_xlfn.STDEV.S(T52:T54)</f>
        <v>1.5620499351812839E-2</v>
      </c>
      <c r="W52" s="34">
        <f t="shared" ref="W52" si="352">100*V52/U52</f>
        <v>7.9908427214102934E-2</v>
      </c>
      <c r="X52" s="34">
        <f t="shared" ref="X52" si="353">U52-U55</f>
        <v>-3.7066666666666706</v>
      </c>
      <c r="Y52" s="34">
        <f>POWER($V$125,X52)</f>
        <v>7.9212157070829056E-2</v>
      </c>
      <c r="Z52" s="34">
        <f>Y52/G52</f>
        <v>8.7942985363329784E-2</v>
      </c>
      <c r="AA52" s="34">
        <f t="shared" ref="AA52" si="354">LOG(Z52,2)</f>
        <v>-3.5072876818345025</v>
      </c>
      <c r="AB52" s="34">
        <v>31.267000198364258</v>
      </c>
      <c r="AC52" s="34">
        <f>AVERAGE(AB52:AB54)</f>
        <v>31.551666895548504</v>
      </c>
      <c r="AD52" s="34">
        <f>_xlfn.STDEV.S(AB52:AB54)</f>
        <v>0.35396638129431429</v>
      </c>
      <c r="AE52" s="34">
        <f>100*AD52/AC52</f>
        <v>1.1218626973532546</v>
      </c>
      <c r="AF52" s="34">
        <f>AC52-AC55</f>
        <v>5.822333653767906</v>
      </c>
      <c r="AG52" s="34">
        <f>POWER($AD$125,AF52)</f>
        <v>62.424373845890678</v>
      </c>
      <c r="AH52" s="34">
        <f>AG52/G52</f>
        <v>69.304839035444957</v>
      </c>
      <c r="AI52" s="34">
        <f>LOG(AH52,2)</f>
        <v>6.1148841833062626</v>
      </c>
      <c r="AJ52" s="34">
        <v>26.118999481201172</v>
      </c>
      <c r="AK52" s="34">
        <f>AVERAGE(AJ52:AJ54)</f>
        <v>26.211332956949871</v>
      </c>
      <c r="AL52" s="34">
        <f>_xlfn.STDEV.S(AJ52:AJ54)</f>
        <v>7.9964697106246652E-2</v>
      </c>
      <c r="AM52" s="34">
        <f>100*AL52/AK52</f>
        <v>0.30507680489802869</v>
      </c>
      <c r="AN52" s="34">
        <f>AK52-AK55</f>
        <v>-2.8333339691162109</v>
      </c>
      <c r="AO52" s="34">
        <f>POWER($AL$125,AN52)</f>
        <v>0.14030769420630465</v>
      </c>
      <c r="AP52" s="34">
        <f>AO52/G52</f>
        <v>0.15577252222678875</v>
      </c>
      <c r="AQ52" s="34">
        <f>LOG(AP52,2)</f>
        <v>-2.6824873258222217</v>
      </c>
      <c r="AR52" s="34">
        <v>17.974000930786133</v>
      </c>
      <c r="AS52" s="34">
        <f>AVERAGE(AR52:AR54)</f>
        <v>18.074333826700848</v>
      </c>
      <c r="AT52" s="34">
        <f>_xlfn.STDEV.S(AR52:AR54)</f>
        <v>0.13285439010850253</v>
      </c>
      <c r="AU52" s="34">
        <f>100*AT52/AS52</f>
        <v>0.73504446350459363</v>
      </c>
      <c r="AV52" s="34">
        <f>AS52-AS55</f>
        <v>-3.9443327585856096</v>
      </c>
      <c r="AW52" s="34">
        <f>POWER($AT$125,AV52)</f>
        <v>6.4958730195434314E-2</v>
      </c>
      <c r="AX52" s="34">
        <f>AW52/G52</f>
        <v>7.2118534200368775E-2</v>
      </c>
      <c r="AY52" s="34">
        <f>LOG(AX52,2)</f>
        <v>-3.7934861152916204</v>
      </c>
      <c r="AZ52" s="34">
        <v>30.370000839233398</v>
      </c>
      <c r="BA52" s="34">
        <f>AVERAGE(AZ52:AZ54)</f>
        <v>30.185333887736004</v>
      </c>
      <c r="BB52" s="34">
        <f>_xlfn.STDEV.S(AZ52:AZ54)</f>
        <v>0.17538667207494796</v>
      </c>
      <c r="BC52" s="34">
        <f>100*BB52/BA52</f>
        <v>0.58103273837300773</v>
      </c>
      <c r="BD52" s="34">
        <f>BA52-BA55</f>
        <v>-3.4546655019124337</v>
      </c>
      <c r="BE52" s="34">
        <f>POWER($BB$125,BD52)</f>
        <v>9.1209916667094063E-2</v>
      </c>
      <c r="BF52" s="34">
        <f>BE52/G52</f>
        <v>0.10126314776748738</v>
      </c>
      <c r="BG52" s="34">
        <f>LOG(BF52,2)</f>
        <v>-3.303818858618444</v>
      </c>
    </row>
    <row r="53" spans="1:59">
      <c r="A53" s="3"/>
      <c r="B53" s="34">
        <v>18.420000076293945</v>
      </c>
      <c r="C53" s="34"/>
      <c r="D53" s="34"/>
      <c r="E53" s="34"/>
      <c r="F53" s="34"/>
      <c r="G53" s="34"/>
      <c r="H53" s="34"/>
      <c r="I53" s="34"/>
      <c r="J53" s="34"/>
      <c r="K53" s="34"/>
      <c r="L53" s="34">
        <v>28.794000625610352</v>
      </c>
      <c r="M53" s="34"/>
      <c r="N53" s="34"/>
      <c r="O53" s="34"/>
      <c r="P53" s="34"/>
      <c r="Q53" s="34"/>
      <c r="R53" s="34"/>
      <c r="S53" s="34"/>
      <c r="T53" s="34">
        <v>19.556000000000001</v>
      </c>
      <c r="U53" s="34"/>
      <c r="V53" s="34"/>
      <c r="W53" s="34"/>
      <c r="X53" s="34"/>
      <c r="Y53" s="34"/>
      <c r="Z53" s="34"/>
      <c r="AA53" s="34"/>
      <c r="AB53" s="34">
        <v>31.440000534057617</v>
      </c>
      <c r="AC53" s="34"/>
      <c r="AD53" s="34"/>
      <c r="AE53" s="34"/>
      <c r="AF53" s="34"/>
      <c r="AG53" s="34"/>
      <c r="AH53" s="34"/>
      <c r="AI53" s="34"/>
      <c r="AJ53" s="34">
        <v>26.257999420166016</v>
      </c>
      <c r="AK53" s="34"/>
      <c r="AL53" s="34"/>
      <c r="AM53" s="34"/>
      <c r="AN53" s="34"/>
      <c r="AO53" s="34"/>
      <c r="AP53" s="34"/>
      <c r="AQ53" s="34"/>
      <c r="AR53" s="34">
        <v>18.02400016784668</v>
      </c>
      <c r="AS53" s="34"/>
      <c r="AT53" s="34"/>
      <c r="AU53" s="34"/>
      <c r="AV53" s="34"/>
      <c r="AW53" s="34"/>
      <c r="AX53" s="34"/>
      <c r="AY53" s="34"/>
      <c r="AZ53" s="34">
        <v>30.165000915527344</v>
      </c>
      <c r="BA53" s="34"/>
      <c r="BB53" s="34"/>
      <c r="BC53" s="34"/>
      <c r="BD53" s="34"/>
      <c r="BE53" s="34"/>
      <c r="BF53" s="34"/>
      <c r="BG53" s="34"/>
    </row>
    <row r="54" spans="1:59">
      <c r="A54" s="3"/>
      <c r="B54" s="34">
        <v>18.38599967956543</v>
      </c>
      <c r="C54" s="34"/>
      <c r="D54" s="34"/>
      <c r="E54" s="34"/>
      <c r="F54" s="34"/>
      <c r="G54" s="34"/>
      <c r="H54" s="34"/>
      <c r="I54" s="34"/>
      <c r="J54" s="34"/>
      <c r="K54" s="34"/>
      <c r="L54" s="34">
        <v>28.681999206542969</v>
      </c>
      <c r="M54" s="34"/>
      <c r="N54" s="34"/>
      <c r="O54" s="34"/>
      <c r="P54" s="34"/>
      <c r="Q54" s="34"/>
      <c r="R54" s="34"/>
      <c r="S54" s="34"/>
      <c r="T54" s="34">
        <v>19.558</v>
      </c>
      <c r="U54" s="34"/>
      <c r="V54" s="34"/>
      <c r="W54" s="34"/>
      <c r="X54" s="34"/>
      <c r="Y54" s="34"/>
      <c r="Z54" s="34"/>
      <c r="AA54" s="34"/>
      <c r="AB54" s="34">
        <v>31.947999954223633</v>
      </c>
      <c r="AC54" s="34"/>
      <c r="AD54" s="34"/>
      <c r="AE54" s="34"/>
      <c r="AF54" s="34"/>
      <c r="AG54" s="34"/>
      <c r="AH54" s="34"/>
      <c r="AI54" s="34"/>
      <c r="AJ54" s="34">
        <v>26.256999969482422</v>
      </c>
      <c r="AK54" s="34"/>
      <c r="AL54" s="34"/>
      <c r="AM54" s="34"/>
      <c r="AN54" s="34"/>
      <c r="AO54" s="34"/>
      <c r="AP54" s="34"/>
      <c r="AQ54" s="34"/>
      <c r="AR54" s="34">
        <v>18.225000381469727</v>
      </c>
      <c r="AS54" s="34"/>
      <c r="AT54" s="34"/>
      <c r="AU54" s="34"/>
      <c r="AV54" s="34"/>
      <c r="AW54" s="34"/>
      <c r="AX54" s="34"/>
      <c r="AY54" s="34"/>
      <c r="AZ54" s="34">
        <v>30.020999908447266</v>
      </c>
      <c r="BA54" s="34"/>
      <c r="BB54" s="34"/>
      <c r="BC54" s="34"/>
      <c r="BD54" s="34"/>
      <c r="BE54" s="34"/>
      <c r="BF54" s="34"/>
      <c r="BG54" s="34"/>
    </row>
    <row r="55" spans="1:59">
      <c r="A55" s="3"/>
      <c r="B55" s="34">
        <v>18.611000061035156</v>
      </c>
      <c r="C55" s="34">
        <f t="shared" si="342"/>
        <v>18.546667098999023</v>
      </c>
      <c r="D55" s="34">
        <f t="shared" si="343"/>
        <v>0.12019246076913474</v>
      </c>
      <c r="E55" s="34">
        <f t="shared" si="344"/>
        <v>0.64805423059338574</v>
      </c>
      <c r="F55" s="34"/>
      <c r="G55" s="34"/>
      <c r="H55" s="34"/>
      <c r="I55" s="34"/>
      <c r="J55" s="34"/>
      <c r="K55" s="34"/>
      <c r="L55" s="34">
        <v>23.822999954223633</v>
      </c>
      <c r="M55" s="34">
        <f t="shared" ref="M55" si="355">AVERAGE(L55:L57)</f>
        <v>23.859333674112957</v>
      </c>
      <c r="N55" s="34">
        <f t="shared" ref="N55" si="356">_xlfn.STDEV.S(L55:L57)</f>
        <v>5.781315007124864E-2</v>
      </c>
      <c r="O55" s="34">
        <f t="shared" ref="O55" si="357">100*N55/M55</f>
        <v>0.24230831783024642</v>
      </c>
      <c r="P55" s="34"/>
      <c r="Q55" s="34"/>
      <c r="R55" s="34"/>
      <c r="S55" s="34"/>
      <c r="T55" s="34">
        <v>23.216000000000001</v>
      </c>
      <c r="U55" s="34">
        <f t="shared" ref="U55" si="358">AVERAGE(T55:T57)</f>
        <v>23.254666666666669</v>
      </c>
      <c r="V55" s="34">
        <f t="shared" ref="V55" si="359">_xlfn.STDEV.S(T55:T57)</f>
        <v>3.755440497908745E-2</v>
      </c>
      <c r="W55" s="34">
        <f t="shared" ref="W55" si="360">100*V55/U55</f>
        <v>0.161491908344221</v>
      </c>
      <c r="X55" s="34"/>
      <c r="Y55" s="34"/>
      <c r="Z55" s="34"/>
      <c r="AA55" s="34"/>
      <c r="AB55" s="34">
        <v>25.815999984741211</v>
      </c>
      <c r="AC55" s="34">
        <f>AVERAGE(AB55:AB57)</f>
        <v>25.729333241780598</v>
      </c>
      <c r="AD55" s="34">
        <f>_xlfn.STDEV.S(AB55:AB57)</f>
        <v>7.5221967509317825E-2</v>
      </c>
      <c r="AE55" s="34">
        <f>100*AD55/AC55</f>
        <v>0.29235879065520665</v>
      </c>
      <c r="AF55" s="34"/>
      <c r="AG55" s="34"/>
      <c r="AH55" s="34"/>
      <c r="AI55" s="34"/>
      <c r="AJ55" s="34">
        <v>28.843999862670898</v>
      </c>
      <c r="AK55" s="34">
        <f>AVERAGE(AJ55:AJ57)</f>
        <v>29.044666926066082</v>
      </c>
      <c r="AL55" s="34">
        <f>_xlfn.STDEV.S(AJ55:AJ57)</f>
        <v>0.17727222587761887</v>
      </c>
      <c r="AM55" s="34">
        <f>100*AL55/AK55</f>
        <v>0.6103434628080594</v>
      </c>
      <c r="AN55" s="34"/>
      <c r="AO55" s="34"/>
      <c r="AP55" s="34"/>
      <c r="AQ55" s="34"/>
      <c r="AR55" s="34">
        <v>22.023000717163086</v>
      </c>
      <c r="AS55" s="34">
        <f>AVERAGE(AR55:AR57)</f>
        <v>22.018666585286457</v>
      </c>
      <c r="AT55" s="34">
        <f>_xlfn.STDEV.S(AR55:AR57)</f>
        <v>6.658585583930907E-3</v>
      </c>
      <c r="AU55" s="34">
        <f>100*AT55/AS55</f>
        <v>3.0240639496218979E-2</v>
      </c>
      <c r="AV55" s="34"/>
      <c r="AW55" s="34"/>
      <c r="AX55" s="34"/>
      <c r="AY55" s="34"/>
      <c r="AZ55" s="34">
        <v>33.465999603271484</v>
      </c>
      <c r="BA55" s="34">
        <f>AVERAGE(AZ55:AZ57)</f>
        <v>33.639999389648438</v>
      </c>
      <c r="BB55" s="34">
        <f>_xlfn.STDEV.S(AZ55:AZ57)</f>
        <v>1.0904617276408664</v>
      </c>
      <c r="BC55" s="34">
        <f>100*BB55/BA55</f>
        <v>3.2415628639292389</v>
      </c>
      <c r="BD55" s="34"/>
      <c r="BE55" s="34"/>
      <c r="BF55" s="34"/>
      <c r="BG55" s="34"/>
    </row>
    <row r="56" spans="1:59">
      <c r="A56" s="3"/>
      <c r="B56" s="34">
        <v>18.621000289916992</v>
      </c>
      <c r="C56" s="34"/>
      <c r="D56" s="34"/>
      <c r="E56" s="34"/>
      <c r="F56" s="34"/>
      <c r="G56" s="34"/>
      <c r="H56" s="34"/>
      <c r="I56" s="34"/>
      <c r="J56" s="34"/>
      <c r="K56" s="34"/>
      <c r="L56" s="34">
        <v>23.926000595092773</v>
      </c>
      <c r="M56" s="34"/>
      <c r="N56" s="34"/>
      <c r="O56" s="34"/>
      <c r="P56" s="34"/>
      <c r="Q56" s="34"/>
      <c r="R56" s="34"/>
      <c r="S56" s="34"/>
      <c r="T56" s="34">
        <v>23.291</v>
      </c>
      <c r="U56" s="34"/>
      <c r="V56" s="34"/>
      <c r="W56" s="34"/>
      <c r="X56" s="34"/>
      <c r="Y56" s="34"/>
      <c r="Z56" s="34"/>
      <c r="AA56" s="34"/>
      <c r="AB56" s="34">
        <v>25.690999984741211</v>
      </c>
      <c r="AC56" s="34"/>
      <c r="AD56" s="34"/>
      <c r="AE56" s="34"/>
      <c r="AF56" s="34"/>
      <c r="AG56" s="34"/>
      <c r="AH56" s="34"/>
      <c r="AI56" s="34"/>
      <c r="AJ56" s="34">
        <v>29.180000305175781</v>
      </c>
      <c r="AK56" s="34"/>
      <c r="AL56" s="34"/>
      <c r="AM56" s="34"/>
      <c r="AN56" s="34"/>
      <c r="AO56" s="34"/>
      <c r="AP56" s="34"/>
      <c r="AQ56" s="34"/>
      <c r="AR56" s="34">
        <v>22.021999359130859</v>
      </c>
      <c r="AS56" s="34"/>
      <c r="AT56" s="34"/>
      <c r="AU56" s="34"/>
      <c r="AV56" s="34"/>
      <c r="AW56" s="34"/>
      <c r="AX56" s="34"/>
      <c r="AY56" s="34"/>
      <c r="AZ56" s="34">
        <v>32.646999359130859</v>
      </c>
      <c r="BA56" s="34"/>
      <c r="BB56" s="34"/>
      <c r="BC56" s="34"/>
      <c r="BD56" s="34"/>
      <c r="BE56" s="34"/>
      <c r="BF56" s="34"/>
      <c r="BG56" s="34"/>
    </row>
    <row r="57" spans="1:59">
      <c r="A57" s="3"/>
      <c r="B57" s="34">
        <v>18.408000946044922</v>
      </c>
      <c r="C57" s="34"/>
      <c r="D57" s="34"/>
      <c r="E57" s="34"/>
      <c r="F57" s="34"/>
      <c r="G57" s="34"/>
      <c r="H57" s="34"/>
      <c r="I57" s="34"/>
      <c r="J57" s="34"/>
      <c r="K57" s="34"/>
      <c r="L57" s="34">
        <v>23.829000473022461</v>
      </c>
      <c r="M57" s="34"/>
      <c r="N57" s="34"/>
      <c r="O57" s="34"/>
      <c r="P57" s="34"/>
      <c r="Q57" s="34"/>
      <c r="R57" s="34"/>
      <c r="S57" s="34"/>
      <c r="T57" s="34">
        <v>23.257000000000001</v>
      </c>
      <c r="U57" s="34"/>
      <c r="V57" s="34"/>
      <c r="W57" s="34"/>
      <c r="X57" s="34"/>
      <c r="Y57" s="34"/>
      <c r="Z57" s="34"/>
      <c r="AA57" s="34"/>
      <c r="AB57" s="34">
        <v>25.680999755859375</v>
      </c>
      <c r="AC57" s="34"/>
      <c r="AD57" s="34"/>
      <c r="AE57" s="34"/>
      <c r="AF57" s="34"/>
      <c r="AG57" s="34"/>
      <c r="AH57" s="34"/>
      <c r="AI57" s="34"/>
      <c r="AJ57" s="34">
        <v>29.110000610351562</v>
      </c>
      <c r="AK57" s="34"/>
      <c r="AL57" s="34"/>
      <c r="AM57" s="34"/>
      <c r="AN57" s="34"/>
      <c r="AO57" s="34"/>
      <c r="AP57" s="34"/>
      <c r="AQ57" s="34"/>
      <c r="AR57" s="34">
        <v>22.01099967956543</v>
      </c>
      <c r="AS57" s="34"/>
      <c r="AT57" s="34"/>
      <c r="AU57" s="34"/>
      <c r="AV57" s="34"/>
      <c r="AW57" s="34"/>
      <c r="AX57" s="34"/>
      <c r="AY57" s="34"/>
      <c r="AZ57" s="34">
        <v>34.806999206542969</v>
      </c>
      <c r="BA57" s="34"/>
      <c r="BB57" s="34"/>
      <c r="BC57" s="34"/>
      <c r="BD57" s="34"/>
      <c r="BE57" s="34"/>
      <c r="BF57" s="34"/>
      <c r="BG57" s="34"/>
    </row>
    <row r="58" spans="1:59">
      <c r="A58" s="3">
        <v>9</v>
      </c>
      <c r="B58" s="34">
        <v>16.955999374389648</v>
      </c>
      <c r="C58" s="34">
        <f t="shared" si="342"/>
        <v>23.794332504272461</v>
      </c>
      <c r="D58" s="34">
        <f t="shared" si="343"/>
        <v>11.566600372471084</v>
      </c>
      <c r="E58" s="34">
        <f t="shared" si="344"/>
        <v>48.61073690717825</v>
      </c>
      <c r="F58" s="34">
        <f t="shared" ref="F58" si="361">C58-C61</f>
        <v>3.4903322855631522</v>
      </c>
      <c r="G58" s="34">
        <f>POWER($D$125,F58)</f>
        <v>11.091995030641504</v>
      </c>
      <c r="H58" s="34"/>
      <c r="I58" s="34"/>
      <c r="J58" s="34"/>
      <c r="K58" s="34"/>
      <c r="L58" s="34">
        <v>23.298999786376953</v>
      </c>
      <c r="M58" s="34">
        <f t="shared" ref="M58" si="362">AVERAGE(L58:L60)</f>
        <v>23.47599983215332</v>
      </c>
      <c r="N58" s="34">
        <f t="shared" ref="N58" si="363">_xlfn.STDEV.S(L58:L60)</f>
        <v>0.15397087411408925</v>
      </c>
      <c r="O58" s="34">
        <f t="shared" ref="O58" si="364">100*N58/M58</f>
        <v>0.65586503328904799</v>
      </c>
      <c r="P58" s="34">
        <f t="shared" ref="P58" si="365">M58-M61</f>
        <v>-8.9003327687581404</v>
      </c>
      <c r="Q58" s="34">
        <f>POWER($N$125,P58)</f>
        <v>2.0087665320698781E-3</v>
      </c>
      <c r="R58" s="34">
        <f>Q58/G58</f>
        <v>1.8110056184849385E-4</v>
      </c>
      <c r="S58" s="34">
        <f t="shared" si="349"/>
        <v>-12.430921357420516</v>
      </c>
      <c r="T58" s="34">
        <v>23.018000000000001</v>
      </c>
      <c r="U58" s="34">
        <f t="shared" ref="U58" si="366">AVERAGE(T58:T60)</f>
        <v>22.890333333333334</v>
      </c>
      <c r="V58" s="34">
        <f t="shared" ref="V58" si="367">_xlfn.STDEV.S(T58:T60)</f>
        <v>0.16725529388731894</v>
      </c>
      <c r="W58" s="34">
        <f t="shared" ref="W58" si="368">100*V58/U58</f>
        <v>0.73068090119840512</v>
      </c>
      <c r="X58" s="34">
        <f t="shared" ref="X58" si="369">U58-U61</f>
        <v>0.87833333333333385</v>
      </c>
      <c r="Y58" s="34">
        <f>POWER($V$125,X58)</f>
        <v>1.8236553327192009</v>
      </c>
      <c r="Z58" s="34">
        <f>Y58/G58</f>
        <v>0.16441184184462532</v>
      </c>
      <c r="AA58" s="34">
        <f t="shared" ref="AA58" si="370">LOG(Z58,2)</f>
        <v>-2.6046138812980999</v>
      </c>
      <c r="AB58" s="34">
        <v>24.829000473022461</v>
      </c>
      <c r="AC58" s="34">
        <f>AVERAGE(AB58:AB60)</f>
        <v>24.799666722615559</v>
      </c>
      <c r="AD58" s="34">
        <f>_xlfn.STDEV.S(AB58:AB60)</f>
        <v>8.775699494283852E-2</v>
      </c>
      <c r="AE58" s="34">
        <f>100*AD58/AC58</f>
        <v>0.35386360600890776</v>
      </c>
      <c r="AF58" s="34">
        <f>AC58-AC61</f>
        <v>-9.2296657562255895</v>
      </c>
      <c r="AG58" s="34">
        <f>POWER($AD$125,AF58)</f>
        <v>1.4255187690256118E-3</v>
      </c>
      <c r="AH58" s="34">
        <f>AG58/G58</f>
        <v>1.2851779730225566E-4</v>
      </c>
      <c r="AI58" s="34">
        <f>LOG(AH58,2)</f>
        <v>-12.925744220116322</v>
      </c>
      <c r="AJ58" s="34">
        <v>28.420999526977539</v>
      </c>
      <c r="AK58" s="34">
        <f>AVERAGE(AJ58:AJ60)</f>
        <v>28.397999445597332</v>
      </c>
      <c r="AL58" s="34">
        <f>_xlfn.STDEV.S(AJ58:AJ60)</f>
        <v>4.8754836093320347E-2</v>
      </c>
      <c r="AM58" s="34">
        <f>100*AL58/AK58</f>
        <v>0.17168405185274072</v>
      </c>
      <c r="AN58" s="34">
        <f>AK58-AK61</f>
        <v>0.97833251953125</v>
      </c>
      <c r="AO58" s="34">
        <f>POWER($AL$125,AN58)</f>
        <v>1.9701869319505554</v>
      </c>
      <c r="AP58" s="34">
        <f>AO58/G58</f>
        <v>0.17762241386765298</v>
      </c>
      <c r="AQ58" s="34">
        <f>LOG(AP58,2)</f>
        <v>-2.4931144505000846</v>
      </c>
      <c r="AR58" s="34">
        <v>21.701000213623047</v>
      </c>
      <c r="AS58" s="34">
        <f>AVERAGE(AR58:AR60)</f>
        <v>21.821666717529297</v>
      </c>
      <c r="AT58" s="34">
        <f>_xlfn.STDEV.S(AR58:AR60)</f>
        <v>0.10450503708140925</v>
      </c>
      <c r="AU58" s="34">
        <f>100*AT58/AS58</f>
        <v>0.47890492708084753</v>
      </c>
      <c r="AV58" s="34">
        <f>AS58-AS61</f>
        <v>1.2346668243408203</v>
      </c>
      <c r="AW58" s="34">
        <f>POWER($AT$125,AV58)</f>
        <v>2.3532699480613131</v>
      </c>
      <c r="AX58" s="34">
        <f>AW58/G58</f>
        <v>0.21215930421537629</v>
      </c>
      <c r="AY58" s="34">
        <f>LOG(AX58,2)</f>
        <v>-2.2367801456905143</v>
      </c>
      <c r="AZ58" s="34">
        <v>30.448999404907227</v>
      </c>
      <c r="BA58" s="34">
        <f>AVERAGE(AZ58:AZ60)</f>
        <v>30.273000081380207</v>
      </c>
      <c r="BB58" s="34">
        <f t="shared" ref="BB58:BB94" si="371">_xlfn.STDEV.S(AZ58:AZ60)</f>
        <v>0.25706172374162251</v>
      </c>
      <c r="BC58" s="34">
        <f>100*BB58/BA58</f>
        <v>0.84914518894918367</v>
      </c>
      <c r="BD58" s="34">
        <f>BA58-BA61</f>
        <v>-2.3636652628580741</v>
      </c>
      <c r="BE58" s="34">
        <f>POWER($BB$125,BD58)</f>
        <v>0.19429689314086818</v>
      </c>
      <c r="BF58" s="34">
        <f>BE58/G58</f>
        <v>1.7516857211360565E-2</v>
      </c>
      <c r="BG58" s="34">
        <f>LOG(BF58,2)</f>
        <v>-5.8351122328894096</v>
      </c>
    </row>
    <row r="59" spans="1:59">
      <c r="A59" s="3"/>
      <c r="B59" s="34">
        <v>17.277999877929688</v>
      </c>
      <c r="C59" s="34"/>
      <c r="D59" s="34"/>
      <c r="E59" s="34"/>
      <c r="F59" s="34"/>
      <c r="G59" s="34"/>
      <c r="H59" s="34"/>
      <c r="I59" s="34"/>
      <c r="J59" s="34"/>
      <c r="K59" s="34"/>
      <c r="L59" s="34">
        <v>23.549999237060547</v>
      </c>
      <c r="M59" s="34"/>
      <c r="N59" s="34"/>
      <c r="O59" s="34"/>
      <c r="P59" s="34"/>
      <c r="Q59" s="34"/>
      <c r="R59" s="34"/>
      <c r="S59" s="34"/>
      <c r="T59" s="34">
        <v>22.701000000000001</v>
      </c>
      <c r="U59" s="34"/>
      <c r="V59" s="34"/>
      <c r="W59" s="34"/>
      <c r="X59" s="34"/>
      <c r="Y59" s="34"/>
      <c r="Z59" s="34"/>
      <c r="AA59" s="34"/>
      <c r="AB59" s="34">
        <v>24.701000213623047</v>
      </c>
      <c r="AC59" s="34"/>
      <c r="AD59" s="34"/>
      <c r="AE59" s="34"/>
      <c r="AF59" s="34"/>
      <c r="AG59" s="34"/>
      <c r="AH59" s="34"/>
      <c r="AI59" s="34"/>
      <c r="AJ59" s="34">
        <v>28.430999755859375</v>
      </c>
      <c r="AK59" s="34"/>
      <c r="AL59" s="34"/>
      <c r="AM59" s="34"/>
      <c r="AN59" s="34"/>
      <c r="AO59" s="34"/>
      <c r="AP59" s="34"/>
      <c r="AQ59" s="34"/>
      <c r="AR59" s="34">
        <v>21.881000518798828</v>
      </c>
      <c r="AS59" s="34"/>
      <c r="AT59" s="34"/>
      <c r="AU59" s="34"/>
      <c r="AV59" s="34"/>
      <c r="AW59" s="34"/>
      <c r="AX59" s="34"/>
      <c r="AY59" s="34"/>
      <c r="AZ59" s="34">
        <v>30.392000198364258</v>
      </c>
      <c r="BA59" s="34"/>
      <c r="BB59" s="34"/>
      <c r="BC59" s="34"/>
      <c r="BD59" s="34"/>
      <c r="BE59" s="34"/>
      <c r="BF59" s="34"/>
      <c r="BG59" s="34"/>
    </row>
    <row r="60" spans="1:59">
      <c r="A60" s="3"/>
      <c r="B60" s="34">
        <v>37.148998260498047</v>
      </c>
      <c r="C60" s="34"/>
      <c r="D60" s="34"/>
      <c r="E60" s="34"/>
      <c r="F60" s="34"/>
      <c r="G60" s="34"/>
      <c r="H60" s="34"/>
      <c r="I60" s="34"/>
      <c r="J60" s="34"/>
      <c r="K60" s="34"/>
      <c r="L60" s="34">
        <v>23.579000473022461</v>
      </c>
      <c r="M60" s="34"/>
      <c r="N60" s="34"/>
      <c r="O60" s="34"/>
      <c r="P60" s="34"/>
      <c r="Q60" s="34"/>
      <c r="R60" s="34"/>
      <c r="S60" s="34"/>
      <c r="T60" s="34">
        <v>22.952000000000002</v>
      </c>
      <c r="U60" s="34"/>
      <c r="V60" s="34"/>
      <c r="W60" s="34"/>
      <c r="X60" s="34"/>
      <c r="Y60" s="34"/>
      <c r="Z60" s="34"/>
      <c r="AA60" s="34"/>
      <c r="AB60" s="34">
        <v>24.868999481201172</v>
      </c>
      <c r="AC60" s="34"/>
      <c r="AD60" s="34"/>
      <c r="AE60" s="34"/>
      <c r="AF60" s="34"/>
      <c r="AG60" s="34"/>
      <c r="AH60" s="34"/>
      <c r="AI60" s="34"/>
      <c r="AJ60" s="34">
        <v>28.341999053955078</v>
      </c>
      <c r="AK60" s="34"/>
      <c r="AL60" s="34"/>
      <c r="AM60" s="34"/>
      <c r="AN60" s="34"/>
      <c r="AO60" s="34"/>
      <c r="AP60" s="34"/>
      <c r="AQ60" s="34"/>
      <c r="AR60" s="34">
        <v>21.882999420166016</v>
      </c>
      <c r="AS60" s="34"/>
      <c r="AT60" s="34"/>
      <c r="AU60" s="34"/>
      <c r="AV60" s="34"/>
      <c r="AW60" s="34"/>
      <c r="AX60" s="34"/>
      <c r="AY60" s="34"/>
      <c r="AZ60" s="34">
        <v>29.978000640869141</v>
      </c>
      <c r="BA60" s="34"/>
      <c r="BB60" s="34"/>
      <c r="BC60" s="34"/>
      <c r="BD60" s="34"/>
      <c r="BE60" s="34"/>
      <c r="BF60" s="34"/>
      <c r="BG60" s="34"/>
    </row>
    <row r="61" spans="1:59">
      <c r="A61" s="3"/>
      <c r="B61" s="34">
        <v>20.384000778198242</v>
      </c>
      <c r="C61" s="34">
        <f t="shared" si="342"/>
        <v>20.304000218709309</v>
      </c>
      <c r="D61" s="34">
        <f t="shared" si="343"/>
        <v>7.2691395234065856E-2</v>
      </c>
      <c r="E61" s="34">
        <f t="shared" si="344"/>
        <v>0.35801514209541674</v>
      </c>
      <c r="F61" s="34"/>
      <c r="G61" s="34"/>
      <c r="H61" s="34"/>
      <c r="I61" s="34"/>
      <c r="J61" s="34"/>
      <c r="K61" s="34"/>
      <c r="L61" s="34">
        <v>32.458000183105469</v>
      </c>
      <c r="M61" s="34">
        <f t="shared" ref="M61" si="372">AVERAGE(L61:L63)</f>
        <v>32.376332600911461</v>
      </c>
      <c r="N61" s="34">
        <f t="shared" ref="N61" si="373">_xlfn.STDEV.S(L61:L63)</f>
        <v>0.20602098500268662</v>
      </c>
      <c r="O61" s="34">
        <f t="shared" ref="O61" si="374">100*N61/M61</f>
        <v>0.63633206250446872</v>
      </c>
      <c r="P61" s="34"/>
      <c r="Q61" s="34"/>
      <c r="R61" s="34"/>
      <c r="S61" s="34"/>
      <c r="T61" s="34">
        <v>21.981000000000002</v>
      </c>
      <c r="U61" s="34">
        <f t="shared" ref="U61" si="375">AVERAGE(T61:T63)</f>
        <v>22.012</v>
      </c>
      <c r="V61" s="34">
        <f t="shared" ref="V61" si="376">_xlfn.STDEV.S(T61:T63)</f>
        <v>5.1971145840744012E-2</v>
      </c>
      <c r="W61" s="34">
        <f t="shared" ref="W61" si="377">100*V61/U61</f>
        <v>0.23610369725942218</v>
      </c>
      <c r="X61" s="34"/>
      <c r="Y61" s="34"/>
      <c r="Z61" s="34"/>
      <c r="AA61" s="34"/>
      <c r="AB61" s="34">
        <v>34.98699951171875</v>
      </c>
      <c r="AC61" s="34">
        <f>AVERAGE(AB61:AB63)</f>
        <v>34.029332478841148</v>
      </c>
      <c r="AD61" s="34">
        <f>_xlfn.STDEV.S(AB61:AB63)</f>
        <v>1.2154329430304436</v>
      </c>
      <c r="AE61" s="34">
        <f>100*AD61/AC61</f>
        <v>3.5717213782732262</v>
      </c>
      <c r="AF61" s="34"/>
      <c r="AG61" s="34"/>
      <c r="AH61" s="34"/>
      <c r="AI61" s="34"/>
      <c r="AJ61" s="34">
        <v>27.724000930786133</v>
      </c>
      <c r="AK61" s="34">
        <f>AVERAGE(AJ61:AJ63)</f>
        <v>27.419666926066082</v>
      </c>
      <c r="AL61" s="34">
        <f>_xlfn.STDEV.S(AJ61:AJ63)</f>
        <v>0.29106157998629084</v>
      </c>
      <c r="AM61" s="34">
        <f>100*AL61/AK61</f>
        <v>1.0615066214009976</v>
      </c>
      <c r="AN61" s="34"/>
      <c r="AO61" s="34"/>
      <c r="AP61" s="34"/>
      <c r="AQ61" s="34"/>
      <c r="AR61" s="34">
        <v>20.517999649047852</v>
      </c>
      <c r="AS61" s="34">
        <f>AVERAGE(AR61:AR63)</f>
        <v>20.586999893188477</v>
      </c>
      <c r="AT61" s="34">
        <f>_xlfn.STDEV.S(AR61:AR63)</f>
        <v>6.4210949740092574E-2</v>
      </c>
      <c r="AU61" s="34">
        <f>100*AT61/AS61</f>
        <v>0.31190047152687722</v>
      </c>
      <c r="AV61" s="34"/>
      <c r="AW61" s="34"/>
      <c r="AX61" s="34"/>
      <c r="AY61" s="34"/>
      <c r="AZ61" s="34">
        <v>33.655998229980469</v>
      </c>
      <c r="BA61" s="34">
        <f>AVERAGE(AZ61:AZ63)</f>
        <v>32.636665344238281</v>
      </c>
      <c r="BB61" s="34">
        <f t="shared" si="371"/>
        <v>0.89157425319858896</v>
      </c>
      <c r="BC61" s="34">
        <f>100*BB61/BA61</f>
        <v>2.7318178612754278</v>
      </c>
      <c r="BD61" s="34"/>
      <c r="BE61" s="34"/>
      <c r="BF61" s="34"/>
      <c r="BG61" s="34"/>
    </row>
    <row r="62" spans="1:59">
      <c r="A62" s="3"/>
      <c r="B62" s="34">
        <v>20.285999298095703</v>
      </c>
      <c r="C62" s="34"/>
      <c r="D62" s="34"/>
      <c r="E62" s="34"/>
      <c r="F62" s="34"/>
      <c r="G62" s="34"/>
      <c r="H62" s="34"/>
      <c r="I62" s="34"/>
      <c r="J62" s="34"/>
      <c r="K62" s="34"/>
      <c r="L62" s="34">
        <v>32.141998291015625</v>
      </c>
      <c r="M62" s="34"/>
      <c r="N62" s="34"/>
      <c r="O62" s="34"/>
      <c r="P62" s="34"/>
      <c r="Q62" s="34"/>
      <c r="R62" s="34"/>
      <c r="S62" s="34"/>
      <c r="T62" s="34">
        <v>21.983000000000001</v>
      </c>
      <c r="U62" s="34"/>
      <c r="V62" s="34"/>
      <c r="W62" s="34"/>
      <c r="X62" s="34"/>
      <c r="Y62" s="34"/>
      <c r="Z62" s="34"/>
      <c r="AA62" s="34"/>
      <c r="AB62" s="34">
        <v>34.438999176025391</v>
      </c>
      <c r="AC62" s="34"/>
      <c r="AD62" s="34"/>
      <c r="AE62" s="34"/>
      <c r="AF62" s="34"/>
      <c r="AG62" s="34"/>
      <c r="AH62" s="34"/>
      <c r="AI62" s="34"/>
      <c r="AJ62" s="34">
        <v>27.391000747680664</v>
      </c>
      <c r="AK62" s="34"/>
      <c r="AL62" s="34"/>
      <c r="AM62" s="34"/>
      <c r="AN62" s="34"/>
      <c r="AO62" s="34"/>
      <c r="AP62" s="34"/>
      <c r="AQ62" s="34"/>
      <c r="AR62" s="34">
        <v>20.597999572753906</v>
      </c>
      <c r="AS62" s="34"/>
      <c r="AT62" s="34"/>
      <c r="AU62" s="34"/>
      <c r="AV62" s="34"/>
      <c r="AW62" s="34"/>
      <c r="AX62" s="34"/>
      <c r="AY62" s="34"/>
      <c r="AZ62" s="34">
        <v>32.251998901367188</v>
      </c>
      <c r="BA62" s="34"/>
      <c r="BB62" s="34"/>
      <c r="BC62" s="34"/>
      <c r="BD62" s="34"/>
      <c r="BE62" s="34"/>
      <c r="BF62" s="34"/>
      <c r="BG62" s="34"/>
    </row>
    <row r="63" spans="1:59">
      <c r="A63" s="3"/>
      <c r="B63" s="34">
        <v>20.242000579833984</v>
      </c>
      <c r="C63" s="34"/>
      <c r="D63" s="34"/>
      <c r="E63" s="34"/>
      <c r="F63" s="34"/>
      <c r="G63" s="34"/>
      <c r="H63" s="34"/>
      <c r="I63" s="34"/>
      <c r="J63" s="34"/>
      <c r="K63" s="34"/>
      <c r="L63" s="34">
        <v>32.528999328613281</v>
      </c>
      <c r="M63" s="34"/>
      <c r="N63" s="34"/>
      <c r="O63" s="34"/>
      <c r="P63" s="34"/>
      <c r="Q63" s="34"/>
      <c r="R63" s="34"/>
      <c r="S63" s="34"/>
      <c r="T63" s="34">
        <v>22.071999999999999</v>
      </c>
      <c r="U63" s="34"/>
      <c r="V63" s="34"/>
      <c r="W63" s="34"/>
      <c r="X63" s="34"/>
      <c r="Y63" s="34"/>
      <c r="Z63" s="34"/>
      <c r="AA63" s="34"/>
      <c r="AB63" s="34">
        <v>32.661998748779297</v>
      </c>
      <c r="AC63" s="34"/>
      <c r="AD63" s="34"/>
      <c r="AE63" s="34"/>
      <c r="AF63" s="34"/>
      <c r="AG63" s="34"/>
      <c r="AH63" s="34"/>
      <c r="AI63" s="34"/>
      <c r="AJ63" s="34">
        <v>27.143999099731445</v>
      </c>
      <c r="AK63" s="34"/>
      <c r="AL63" s="34"/>
      <c r="AM63" s="34"/>
      <c r="AN63" s="34"/>
      <c r="AO63" s="34"/>
      <c r="AP63" s="34"/>
      <c r="AQ63" s="34"/>
      <c r="AR63" s="34">
        <v>20.645000457763672</v>
      </c>
      <c r="AS63" s="34"/>
      <c r="AT63" s="34"/>
      <c r="AU63" s="34"/>
      <c r="AV63" s="34"/>
      <c r="AW63" s="34"/>
      <c r="AX63" s="34"/>
      <c r="AY63" s="34"/>
      <c r="AZ63" s="34">
        <v>32.001998901367188</v>
      </c>
      <c r="BA63" s="34"/>
      <c r="BB63" s="34"/>
      <c r="BC63" s="34"/>
      <c r="BD63" s="34"/>
      <c r="BE63" s="34"/>
      <c r="BF63" s="34"/>
      <c r="BG63" s="34"/>
    </row>
    <row r="64" spans="1:59">
      <c r="A64" s="3">
        <v>10</v>
      </c>
      <c r="B64" s="34">
        <v>19.167999267578125</v>
      </c>
      <c r="C64" s="34">
        <f t="shared" si="342"/>
        <v>19.375333150227863</v>
      </c>
      <c r="D64" s="34">
        <f t="shared" si="343"/>
        <v>0.18010136718520861</v>
      </c>
      <c r="E64" s="34">
        <f t="shared" si="344"/>
        <v>0.92953946024453538</v>
      </c>
      <c r="F64" s="34">
        <f t="shared" ref="F64" si="378">C64-C67</f>
        <v>-1.689666748046875</v>
      </c>
      <c r="G64" s="34">
        <f>POWER($D$125,F64)</f>
        <v>0.31196922359015294</v>
      </c>
      <c r="H64" s="34"/>
      <c r="I64" s="34"/>
      <c r="J64" s="34"/>
      <c r="K64" s="34"/>
      <c r="L64" s="34">
        <v>30.690000534057617</v>
      </c>
      <c r="M64" s="34">
        <f t="shared" ref="M64" si="379">AVERAGE(L64:L66)</f>
        <v>30.519000371297199</v>
      </c>
      <c r="N64" s="34">
        <f t="shared" ref="N64" si="380">_xlfn.STDEV.S(L64:L66)</f>
        <v>0.25655559480219398</v>
      </c>
      <c r="O64" s="34">
        <f t="shared" ref="O64" si="381">100*N64/M64</f>
        <v>0.84064219561883768</v>
      </c>
      <c r="P64" s="34">
        <f t="shared" ref="P64" si="382">M64-M67</f>
        <v>2.9336668650309221</v>
      </c>
      <c r="Q64" s="34">
        <f>POWER($N$125,P64)</f>
        <v>7.7444389243259177</v>
      </c>
      <c r="R64" s="34">
        <f>Q64/G64</f>
        <v>24.824368363015552</v>
      </c>
      <c r="S64" s="34">
        <f t="shared" si="349"/>
        <v>4.6336851048408843</v>
      </c>
      <c r="T64" s="34">
        <v>20.100000381469727</v>
      </c>
      <c r="U64" s="34">
        <f>AVERAGE(T64:T66)</f>
        <v>20.131666819254558</v>
      </c>
      <c r="V64" s="34">
        <f>_xlfn.STDEV.S(T64:T66)</f>
        <v>2.9365652183573735E-2</v>
      </c>
      <c r="W64" s="34">
        <f t="shared" ref="W64" si="383">100*V64/U64</f>
        <v>0.14586796238594363</v>
      </c>
      <c r="X64" s="34">
        <f t="shared" ref="X64" si="384">U64-U67</f>
        <v>-2.6496658325195312</v>
      </c>
      <c r="Y64" s="34">
        <f>POWER($V$125,X64)</f>
        <v>0.1632355197980308</v>
      </c>
      <c r="Z64" s="34">
        <f>Y64/G64</f>
        <v>0.52324238243603205</v>
      </c>
      <c r="AA64" s="34">
        <f t="shared" ref="AA64:AA94" si="385">LOG(Z64,2)</f>
        <v>-0.93444869156310384</v>
      </c>
      <c r="AB64" s="34">
        <v>33.203998565673828</v>
      </c>
      <c r="AC64" s="34">
        <f t="shared" ref="AC64" si="386">AVERAGE(AB64:AB66)</f>
        <v>33.798332214355469</v>
      </c>
      <c r="AD64" s="34">
        <f t="shared" ref="AD64" si="387">_xlfn.STDEV.S(AB64:AB66)</f>
        <v>0.76392769782698611</v>
      </c>
      <c r="AE64" s="34">
        <f t="shared" ref="AE64" si="388">100*AD64/AC64</f>
        <v>2.2602526449589613</v>
      </c>
      <c r="AF64" s="34">
        <f t="shared" ref="AF64" si="389">AC64-AC67</f>
        <v>2.1706657409667969</v>
      </c>
      <c r="AG64" s="34">
        <f>POWER($AD$125,AF64)</f>
        <v>4.6702357488782305</v>
      </c>
      <c r="AH64" s="34">
        <f>AG64/G64</f>
        <v>14.970181017002226</v>
      </c>
      <c r="AI64" s="34">
        <f t="shared" ref="AI64" si="390">LOG(AH64,2)</f>
        <v>3.9040197612237404</v>
      </c>
      <c r="AJ64" s="34">
        <v>28.357000350952148</v>
      </c>
      <c r="AK64" s="34">
        <f t="shared" ref="AK64:AK97" si="391">AVERAGE(AJ64:AJ66)</f>
        <v>28.475666681925457</v>
      </c>
      <c r="AL64" s="34">
        <f t="shared" ref="AL64" si="392">_xlfn.STDEV.S(AJ64:AJ66)</f>
        <v>0.1029430901316595</v>
      </c>
      <c r="AM64" s="34">
        <f t="shared" ref="AM64" si="393">100*AL64/AK64</f>
        <v>0.36151248461199764</v>
      </c>
      <c r="AN64" s="34">
        <f t="shared" ref="AN64" si="394">AK64-AK67</f>
        <v>-1.7126661936442034</v>
      </c>
      <c r="AO64" s="34">
        <f>POWER($AL$125,AN64)</f>
        <v>0.30509571151241283</v>
      </c>
      <c r="AP64" s="34">
        <f>AO64/G64</f>
        <v>0.97796733921814627</v>
      </c>
      <c r="AQ64" s="34">
        <f t="shared" ref="AQ64:AQ94" si="395">LOG(AP64,2)</f>
        <v>-3.2141810011304707E-2</v>
      </c>
      <c r="AR64" s="34">
        <v>18.634000778198242</v>
      </c>
      <c r="AS64" s="34">
        <f t="shared" ref="AS64:AS94" si="396">AVERAGE(AR64:AR66)</f>
        <v>18.713666915893555</v>
      </c>
      <c r="AT64" s="34">
        <f t="shared" ref="AT64" si="397">_xlfn.STDEV.S(AR64:AR66)</f>
        <v>7.1177717378292649E-2</v>
      </c>
      <c r="AU64" s="34">
        <f t="shared" ref="AU64" si="398">100*AT64/AS64</f>
        <v>0.38035152436020581</v>
      </c>
      <c r="AV64" s="34">
        <f t="shared" ref="AV64" si="399">AS64-AS67</f>
        <v>-2.9783331553141288</v>
      </c>
      <c r="AW64" s="34">
        <f>POWER($AT$125,AV64)</f>
        <v>0.12689145673082808</v>
      </c>
      <c r="AX64" s="34">
        <f>AW64/G64</f>
        <v>0.40674350908899498</v>
      </c>
      <c r="AY64" s="34">
        <f t="shared" ref="AY64:AY94" si="400">LOG(AX64,2)</f>
        <v>-1.2978087716812301</v>
      </c>
      <c r="AZ64" s="34">
        <v>32.79</v>
      </c>
      <c r="BA64" s="34">
        <f t="shared" ref="BA64:BA97" si="401">AVERAGE(AZ64:AZ66)</f>
        <v>32.614999999999995</v>
      </c>
      <c r="BB64" s="34">
        <f t="shared" si="371"/>
        <v>0.24748737341529264</v>
      </c>
      <c r="BC64" s="34">
        <f t="shared" ref="BC64:BC97" si="402">100*BB64/BA64</f>
        <v>0.75881457432252852</v>
      </c>
      <c r="BD64" s="34">
        <f t="shared" ref="BD64:BD94" si="403">BA64-BA67</f>
        <v>-3.1200000000000045</v>
      </c>
      <c r="BE64" s="34">
        <f>POWER($BB$125,BD64)</f>
        <v>0.11502345632810905</v>
      </c>
      <c r="BF64" s="34">
        <f>BE64/G64</f>
        <v>0.36870129368664967</v>
      </c>
      <c r="BG64" s="34">
        <f t="shared" ref="BG64:BG94" si="404">LOG(BF64,2)</f>
        <v>-1.4394756163671056</v>
      </c>
    </row>
    <row r="65" spans="1:59">
      <c r="A65" s="3"/>
      <c r="B65" s="34">
        <v>19.465000152587891</v>
      </c>
      <c r="C65" s="34"/>
      <c r="D65" s="34"/>
      <c r="E65" s="34"/>
      <c r="F65" s="34"/>
      <c r="G65" s="34"/>
      <c r="H65" s="34"/>
      <c r="I65" s="34"/>
      <c r="J65" s="34"/>
      <c r="K65" s="34"/>
      <c r="L65" s="34">
        <v>30.224000930786133</v>
      </c>
      <c r="M65" s="34"/>
      <c r="N65" s="34"/>
      <c r="O65" s="34"/>
      <c r="P65" s="34"/>
      <c r="Q65" s="34"/>
      <c r="R65" s="34"/>
      <c r="S65" s="34"/>
      <c r="T65" s="34">
        <v>20.158000946044922</v>
      </c>
      <c r="U65" s="34"/>
      <c r="V65" s="34"/>
      <c r="W65" s="34"/>
      <c r="X65" s="34"/>
      <c r="Y65" s="34"/>
      <c r="Z65" s="34"/>
      <c r="AA65" s="34"/>
      <c r="AB65" s="34">
        <v>34.659999847412109</v>
      </c>
      <c r="AC65" s="34"/>
      <c r="AD65" s="34"/>
      <c r="AE65" s="34"/>
      <c r="AF65" s="34"/>
      <c r="AG65" s="34"/>
      <c r="AH65" s="34"/>
      <c r="AI65" s="34"/>
      <c r="AJ65" s="34">
        <v>28.541000366210938</v>
      </c>
      <c r="AK65" s="34"/>
      <c r="AL65" s="34"/>
      <c r="AM65" s="34"/>
      <c r="AN65" s="34"/>
      <c r="AO65" s="34"/>
      <c r="AP65" s="34"/>
      <c r="AQ65" s="34"/>
      <c r="AR65" s="34">
        <v>18.770999908447266</v>
      </c>
      <c r="AS65" s="34"/>
      <c r="AT65" s="34"/>
      <c r="AU65" s="34"/>
      <c r="AV65" s="34"/>
      <c r="AW65" s="34"/>
      <c r="AX65" s="34"/>
      <c r="AY65" s="34"/>
      <c r="AZ65" s="34">
        <v>32.44</v>
      </c>
      <c r="BA65" s="34"/>
      <c r="BB65" s="34"/>
      <c r="BC65" s="34"/>
      <c r="BD65" s="34"/>
      <c r="BE65" s="34"/>
      <c r="BF65" s="34"/>
      <c r="BG65" s="34"/>
    </row>
    <row r="66" spans="1:59">
      <c r="A66" s="3"/>
      <c r="B66" s="34">
        <v>19.493000030517578</v>
      </c>
      <c r="C66" s="34"/>
      <c r="D66" s="34"/>
      <c r="E66" s="34"/>
      <c r="F66" s="34"/>
      <c r="G66" s="34"/>
      <c r="H66" s="34"/>
      <c r="I66" s="34"/>
      <c r="J66" s="34"/>
      <c r="K66" s="34"/>
      <c r="L66" s="34">
        <v>30.642999649047852</v>
      </c>
      <c r="M66" s="34"/>
      <c r="N66" s="34"/>
      <c r="O66" s="34"/>
      <c r="P66" s="34"/>
      <c r="Q66" s="34"/>
      <c r="R66" s="34"/>
      <c r="S66" s="34"/>
      <c r="T66" s="34">
        <v>20.136999130249023</v>
      </c>
      <c r="U66" s="34"/>
      <c r="V66" s="34"/>
      <c r="W66" s="34"/>
      <c r="X66" s="34"/>
      <c r="Y66" s="34"/>
      <c r="Z66" s="34"/>
      <c r="AA66" s="34"/>
      <c r="AB66" s="34">
        <v>33.530998229980469</v>
      </c>
      <c r="AC66" s="34"/>
      <c r="AD66" s="34"/>
      <c r="AE66" s="34"/>
      <c r="AF66" s="34"/>
      <c r="AG66" s="34"/>
      <c r="AH66" s="34"/>
      <c r="AI66" s="34"/>
      <c r="AJ66" s="34">
        <v>28.528999328613281</v>
      </c>
      <c r="AK66" s="34"/>
      <c r="AL66" s="34"/>
      <c r="AM66" s="34"/>
      <c r="AN66" s="34"/>
      <c r="AO66" s="34"/>
      <c r="AP66" s="34"/>
      <c r="AQ66" s="34"/>
      <c r="AR66" s="34">
        <v>18.736000061035156</v>
      </c>
      <c r="AS66" s="34"/>
      <c r="AT66" s="34"/>
      <c r="AU66" s="34"/>
      <c r="AV66" s="34"/>
      <c r="AW66" s="34"/>
      <c r="AX66" s="34"/>
      <c r="AY66" s="34"/>
      <c r="AZ66" s="34" t="s">
        <v>31</v>
      </c>
      <c r="BA66" s="34"/>
      <c r="BB66" s="34"/>
      <c r="BC66" s="34"/>
      <c r="BD66" s="34"/>
      <c r="BE66" s="34"/>
      <c r="BF66" s="34"/>
      <c r="BG66" s="34"/>
    </row>
    <row r="67" spans="1:59">
      <c r="A67" s="3"/>
      <c r="B67" s="34">
        <v>21.115999221801758</v>
      </c>
      <c r="C67" s="34">
        <f t="shared" si="342"/>
        <v>21.064999898274738</v>
      </c>
      <c r="D67" s="34">
        <f t="shared" si="343"/>
        <v>4.423738410273248E-2</v>
      </c>
      <c r="E67" s="34">
        <f t="shared" si="344"/>
        <v>0.21000419803636269</v>
      </c>
      <c r="F67" s="34"/>
      <c r="G67" s="34"/>
      <c r="H67" s="34"/>
      <c r="I67" s="34"/>
      <c r="J67" s="34"/>
      <c r="K67" s="34"/>
      <c r="L67" s="34">
        <v>27.405000686645508</v>
      </c>
      <c r="M67" s="34">
        <f t="shared" ref="M67" si="405">AVERAGE(L67:L69)</f>
        <v>27.585333506266277</v>
      </c>
      <c r="N67" s="34">
        <f t="shared" ref="N67" si="406">_xlfn.STDEV.S(L67:L69)</f>
        <v>0.16038139762280887</v>
      </c>
      <c r="O67" s="34">
        <f t="shared" ref="O67" si="407">100*N67/M67</f>
        <v>0.58140097376882061</v>
      </c>
      <c r="P67" s="34"/>
      <c r="Q67" s="34"/>
      <c r="R67" s="34"/>
      <c r="S67" s="34"/>
      <c r="T67" s="34">
        <v>22.781999588012695</v>
      </c>
      <c r="U67" s="34">
        <f>AVERAGE(T67:T69)</f>
        <v>22.78133265177409</v>
      </c>
      <c r="V67" s="34">
        <f>_xlfn.STDEV.S(T67:T69)</f>
        <v>0.13700130144623421</v>
      </c>
      <c r="W67" s="34">
        <f t="shared" ref="W67" si="408">100*V67/U67</f>
        <v>0.60137527308160033</v>
      </c>
      <c r="X67" s="34"/>
      <c r="Y67" s="34"/>
      <c r="Z67" s="34"/>
      <c r="AA67" s="34"/>
      <c r="AB67" s="34">
        <v>30.812000274658203</v>
      </c>
      <c r="AC67" s="34">
        <f t="shared" ref="AC67" si="409">AVERAGE(AB67:AB69)</f>
        <v>31.627666473388672</v>
      </c>
      <c r="AD67" s="34">
        <f t="shared" ref="AD67" si="410">_xlfn.STDEV.S(AB67:AB69)</f>
        <v>1.6277603606295259</v>
      </c>
      <c r="AE67" s="34">
        <f t="shared" ref="AE67" si="411">100*AD67/AC67</f>
        <v>5.1466343936537768</v>
      </c>
      <c r="AF67" s="34"/>
      <c r="AG67" s="34"/>
      <c r="AH67" s="34"/>
      <c r="AI67" s="34"/>
      <c r="AJ67" s="34">
        <v>30.382999420166016</v>
      </c>
      <c r="AK67" s="34">
        <f t="shared" si="391"/>
        <v>30.18833287556966</v>
      </c>
      <c r="AL67" s="34">
        <f t="shared" ref="AL67" si="412">_xlfn.STDEV.S(AJ67:AJ69)</f>
        <v>0.21350043000981375</v>
      </c>
      <c r="AM67" s="34">
        <f t="shared" ref="AM67" si="413">100*AL67/AK67</f>
        <v>0.70722828878898458</v>
      </c>
      <c r="AN67" s="34"/>
      <c r="AO67" s="34"/>
      <c r="AP67" s="34"/>
      <c r="AQ67" s="34"/>
      <c r="AR67" s="34">
        <v>21.700000762939453</v>
      </c>
      <c r="AS67" s="34">
        <f t="shared" ref="AS67:AS97" si="414">AVERAGE(AR67:AR69)</f>
        <v>21.692000071207683</v>
      </c>
      <c r="AT67" s="34">
        <f t="shared" ref="AT67" si="415">_xlfn.STDEV.S(AR67:AR69)</f>
        <v>1.0582959138755904E-2</v>
      </c>
      <c r="AU67" s="34">
        <f t="shared" ref="AU67" si="416">100*AT67/AS67</f>
        <v>4.8787382924652123E-2</v>
      </c>
      <c r="AV67" s="34"/>
      <c r="AW67" s="34"/>
      <c r="AX67" s="34"/>
      <c r="AY67" s="34"/>
      <c r="AZ67" s="34">
        <v>35.14</v>
      </c>
      <c r="BA67" s="34">
        <f t="shared" si="401"/>
        <v>35.734999999999999</v>
      </c>
      <c r="BB67" s="34">
        <f t="shared" si="371"/>
        <v>0.84145706961198996</v>
      </c>
      <c r="BC67" s="34">
        <f t="shared" si="402"/>
        <v>2.3547140607583321</v>
      </c>
      <c r="BD67" s="34"/>
      <c r="BE67" s="34"/>
      <c r="BF67" s="34"/>
      <c r="BG67" s="34"/>
    </row>
    <row r="68" spans="1:59">
      <c r="A68" s="3"/>
      <c r="B68" s="34">
        <v>21.03700065612793</v>
      </c>
      <c r="C68" s="34"/>
      <c r="D68" s="34"/>
      <c r="E68" s="34"/>
      <c r="F68" s="34"/>
      <c r="G68" s="34"/>
      <c r="H68" s="34"/>
      <c r="I68" s="34"/>
      <c r="J68" s="34"/>
      <c r="K68" s="34"/>
      <c r="L68" s="34">
        <v>27.711999893188477</v>
      </c>
      <c r="M68" s="34"/>
      <c r="N68" s="34"/>
      <c r="O68" s="34"/>
      <c r="P68" s="34"/>
      <c r="Q68" s="34"/>
      <c r="R68" s="34"/>
      <c r="S68" s="34"/>
      <c r="T68" s="34">
        <v>22.917999267578125</v>
      </c>
      <c r="U68" s="34"/>
      <c r="V68" s="34"/>
      <c r="W68" s="34"/>
      <c r="X68" s="34"/>
      <c r="Y68" s="34"/>
      <c r="Z68" s="34"/>
      <c r="AA68" s="34"/>
      <c r="AB68" s="34">
        <v>33.501998901367188</v>
      </c>
      <c r="AC68" s="34"/>
      <c r="AD68" s="34"/>
      <c r="AE68" s="34"/>
      <c r="AF68" s="34"/>
      <c r="AG68" s="34"/>
      <c r="AH68" s="34"/>
      <c r="AI68" s="34"/>
      <c r="AJ68" s="34">
        <v>29.959999084472656</v>
      </c>
      <c r="AK68" s="34"/>
      <c r="AL68" s="34"/>
      <c r="AM68" s="34"/>
      <c r="AN68" s="34"/>
      <c r="AO68" s="34"/>
      <c r="AP68" s="34"/>
      <c r="AQ68" s="34"/>
      <c r="AR68" s="34">
        <v>21.680000305175781</v>
      </c>
      <c r="AS68" s="34"/>
      <c r="AT68" s="34"/>
      <c r="AU68" s="34"/>
      <c r="AV68" s="34"/>
      <c r="AW68" s="34"/>
      <c r="AX68" s="34"/>
      <c r="AY68" s="34"/>
      <c r="AZ68" s="34">
        <v>36.33</v>
      </c>
      <c r="BA68" s="34"/>
      <c r="BB68" s="34"/>
      <c r="BC68" s="34"/>
      <c r="BD68" s="34"/>
      <c r="BE68" s="34"/>
      <c r="BF68" s="34"/>
      <c r="BG68" s="34"/>
    </row>
    <row r="69" spans="1:59">
      <c r="A69" s="3"/>
      <c r="B69" s="34">
        <v>21.041999816894531</v>
      </c>
      <c r="C69" s="34"/>
      <c r="D69" s="34"/>
      <c r="E69" s="34"/>
      <c r="F69" s="34"/>
      <c r="G69" s="34"/>
      <c r="H69" s="34"/>
      <c r="I69" s="34"/>
      <c r="J69" s="34"/>
      <c r="K69" s="34"/>
      <c r="L69" s="34">
        <v>27.638999938964844</v>
      </c>
      <c r="M69" s="34"/>
      <c r="N69" s="34"/>
      <c r="O69" s="34"/>
      <c r="P69" s="34"/>
      <c r="Q69" s="34"/>
      <c r="R69" s="34"/>
      <c r="S69" s="34"/>
      <c r="T69" s="34">
        <v>22.643999099731445</v>
      </c>
      <c r="U69" s="34"/>
      <c r="V69" s="34"/>
      <c r="W69" s="34"/>
      <c r="X69" s="34"/>
      <c r="Y69" s="34"/>
      <c r="Z69" s="34"/>
      <c r="AA69" s="34"/>
      <c r="AB69" s="34">
        <v>30.569000244140625</v>
      </c>
      <c r="AC69" s="34"/>
      <c r="AD69" s="34"/>
      <c r="AE69" s="34"/>
      <c r="AF69" s="34"/>
      <c r="AG69" s="34"/>
      <c r="AH69" s="34"/>
      <c r="AI69" s="34"/>
      <c r="AJ69" s="34">
        <v>30.222000122070312</v>
      </c>
      <c r="AK69" s="34"/>
      <c r="AL69" s="34"/>
      <c r="AM69" s="34"/>
      <c r="AN69" s="34"/>
      <c r="AO69" s="34"/>
      <c r="AP69" s="34"/>
      <c r="AQ69" s="34"/>
      <c r="AR69" s="34">
        <v>21.695999145507812</v>
      </c>
      <c r="AS69" s="34"/>
      <c r="AT69" s="34"/>
      <c r="AU69" s="34"/>
      <c r="AV69" s="34"/>
      <c r="AW69" s="34"/>
      <c r="AX69" s="34"/>
      <c r="AY69" s="34"/>
      <c r="AZ69" s="34" t="s">
        <v>31</v>
      </c>
      <c r="BA69" s="34"/>
      <c r="BB69" s="34"/>
      <c r="BC69" s="34"/>
      <c r="BD69" s="34"/>
      <c r="BE69" s="34"/>
      <c r="BF69" s="34"/>
      <c r="BG69" s="34"/>
    </row>
    <row r="70" spans="1:59">
      <c r="A70" s="3">
        <v>11</v>
      </c>
      <c r="B70" s="34">
        <v>18.702999114990234</v>
      </c>
      <c r="C70" s="34">
        <f t="shared" si="342"/>
        <v>18.605665842692058</v>
      </c>
      <c r="D70" s="34">
        <f t="shared" si="343"/>
        <v>9.9042057646979445E-2</v>
      </c>
      <c r="E70" s="34">
        <f t="shared" si="344"/>
        <v>0.532322027517662</v>
      </c>
      <c r="F70" s="34">
        <f t="shared" ref="F70" si="417">C70-C73</f>
        <v>-0.48033459981282434</v>
      </c>
      <c r="G70" s="34">
        <f>POWER($D$125,F70)</f>
        <v>0.71810383417698564</v>
      </c>
      <c r="H70" s="34"/>
      <c r="I70" s="34"/>
      <c r="J70" s="34"/>
      <c r="K70" s="34"/>
      <c r="L70" s="34">
        <v>30.805999755859375</v>
      </c>
      <c r="M70" s="34">
        <f t="shared" ref="M70" si="418">AVERAGE(L70:L72)</f>
        <v>30.734999338785808</v>
      </c>
      <c r="N70" s="34">
        <f t="shared" ref="N70" si="419">_xlfn.STDEV.S(L70:L72)</f>
        <v>0.15519994418393596</v>
      </c>
      <c r="O70" s="34">
        <f t="shared" ref="O70" si="420">100*N70/M70</f>
        <v>0.50496159922828598</v>
      </c>
      <c r="P70" s="34">
        <f t="shared" ref="P70" si="421">M70-M73</f>
        <v>6.1503327687581404</v>
      </c>
      <c r="Q70" s="34">
        <f>POWER($N$125,P70)</f>
        <v>73.069679536606742</v>
      </c>
      <c r="R70" s="34">
        <f>Q70/G70</f>
        <v>101.75364071179406</v>
      </c>
      <c r="S70" s="34">
        <f t="shared" si="349"/>
        <v>6.6689366043437337</v>
      </c>
      <c r="T70" s="34">
        <v>21.312999725341797</v>
      </c>
      <c r="U70" s="34">
        <f>AVERAGE(T70:T72)</f>
        <v>21.347000122070312</v>
      </c>
      <c r="V70" s="34">
        <f>_xlfn.STDEV.S(T70:T72)</f>
        <v>7.1358879342712456E-2</v>
      </c>
      <c r="W70" s="34">
        <f t="shared" ref="W70" si="422">100*V70/U70</f>
        <v>0.3342805964990635</v>
      </c>
      <c r="X70" s="34">
        <f t="shared" ref="X70" si="423">U70-U73</f>
        <v>-16.750667572021484</v>
      </c>
      <c r="Y70" s="34">
        <v>3.0000000000000001E-3</v>
      </c>
      <c r="Z70" s="34">
        <f>Y70/G70</f>
        <v>4.1776688233927635E-3</v>
      </c>
      <c r="AA70" s="34">
        <f t="shared" si="385"/>
        <v>-7.9030861545802429</v>
      </c>
      <c r="AB70" s="34">
        <v>30.955999374389648</v>
      </c>
      <c r="AC70" s="34">
        <f t="shared" ref="AC70" si="424">AVERAGE(AB70:AB72)</f>
        <v>30.85099983215332</v>
      </c>
      <c r="AD70" s="34">
        <f t="shared" ref="AD70" si="425">_xlfn.STDEV.S(AB70:AB72)</f>
        <v>0.39510671359130617</v>
      </c>
      <c r="AE70" s="34">
        <f t="shared" ref="AE70" si="426">100*AD70/AC70</f>
        <v>1.2806933834913212</v>
      </c>
      <c r="AF70" s="34">
        <f t="shared" ref="AF70" si="427">AC70-AC73</f>
        <v>3.6519991556803397</v>
      </c>
      <c r="AG70" s="34">
        <f>POWER($AD$125,AF70)</f>
        <v>13.369572843421476</v>
      </c>
      <c r="AH70" s="34">
        <f>AG70/G70</f>
        <v>18.617882550013483</v>
      </c>
      <c r="AI70" s="34">
        <f t="shared" ref="AI70" si="428">LOG(AH70,2)</f>
        <v>4.2186170964465504</v>
      </c>
      <c r="AJ70" s="34">
        <v>27.169000625610352</v>
      </c>
      <c r="AK70" s="34">
        <f t="shared" si="391"/>
        <v>27.191666920979817</v>
      </c>
      <c r="AL70" s="34">
        <f t="shared" ref="AL70" si="429">_xlfn.STDEV.S(AJ70:AJ72)</f>
        <v>2.470487824565018E-2</v>
      </c>
      <c r="AM70" s="34">
        <f t="shared" ref="AM70" si="430">100*AL70/AK70</f>
        <v>9.0854592759773228E-2</v>
      </c>
      <c r="AN70" s="34">
        <f t="shared" ref="AN70" si="431">AK70-AK73</f>
        <v>-2.0189997355143241</v>
      </c>
      <c r="AO70" s="34">
        <f>POWER($AL$125,AN70)</f>
        <v>0.24672918170370051</v>
      </c>
      <c r="AP70" s="34">
        <f>AO70/G70</f>
        <v>0.34358427007491932</v>
      </c>
      <c r="AQ70" s="34">
        <f t="shared" si="395"/>
        <v>-1.5412641061536354</v>
      </c>
      <c r="AR70" s="34">
        <v>19.986000061035156</v>
      </c>
      <c r="AS70" s="34">
        <f t="shared" si="396"/>
        <v>19.982333501180012</v>
      </c>
      <c r="AT70" s="34">
        <f t="shared" ref="AT70" si="432">_xlfn.STDEV.S(AR70:AR72)</f>
        <v>2.371304959671839E-2</v>
      </c>
      <c r="AU70" s="34">
        <f t="shared" ref="AU70" si="433">100*AT70/AS70</f>
        <v>0.11867007221813243</v>
      </c>
      <c r="AV70" s="34">
        <f t="shared" ref="AV70" si="434">AS70-AS73</f>
        <v>-2.4409993489583357</v>
      </c>
      <c r="AW70" s="34">
        <f>POWER($AT$125,AV70)</f>
        <v>0.18415604383071452</v>
      </c>
      <c r="AX70" s="34">
        <f>AW70/G70</f>
        <v>0.2564476543169758</v>
      </c>
      <c r="AY70" s="34">
        <f t="shared" si="400"/>
        <v>-1.963263719597647</v>
      </c>
      <c r="AZ70" s="34">
        <v>31.91</v>
      </c>
      <c r="BA70" s="34">
        <f t="shared" si="401"/>
        <v>31.645</v>
      </c>
      <c r="BB70" s="34">
        <f t="shared" si="371"/>
        <v>0.37476659402887097</v>
      </c>
      <c r="BC70" s="34">
        <f t="shared" si="402"/>
        <v>1.1842837542388085</v>
      </c>
      <c r="BD70" s="34">
        <f t="shared" si="403"/>
        <v>-1.995000000000001</v>
      </c>
      <c r="BE70" s="34">
        <f>POWER($BB$125,BD70)</f>
        <v>0.25086793712737554</v>
      </c>
      <c r="BF70" s="34">
        <f>BE70/G70</f>
        <v>0.34934771990863095</v>
      </c>
      <c r="BG70" s="34">
        <f t="shared" si="404"/>
        <v>-1.5172643706393123</v>
      </c>
    </row>
    <row r="71" spans="1:59">
      <c r="A71" s="3"/>
      <c r="B71" s="34">
        <v>18.608999252319336</v>
      </c>
      <c r="C71" s="34"/>
      <c r="D71" s="34"/>
      <c r="E71" s="34"/>
      <c r="F71" s="34"/>
      <c r="G71" s="34"/>
      <c r="H71" s="34"/>
      <c r="I71" s="34"/>
      <c r="J71" s="34"/>
      <c r="K71" s="34"/>
      <c r="L71" s="34">
        <v>30.556999206542969</v>
      </c>
      <c r="M71" s="34"/>
      <c r="N71" s="34"/>
      <c r="O71" s="34"/>
      <c r="P71" s="34"/>
      <c r="Q71" s="34"/>
      <c r="R71" s="34"/>
      <c r="S71" s="34"/>
      <c r="T71" s="34">
        <v>21.298999786376953</v>
      </c>
      <c r="U71" s="34"/>
      <c r="V71" s="34"/>
      <c r="W71" s="34"/>
      <c r="X71" s="34"/>
      <c r="Y71" s="34"/>
      <c r="Z71" s="34"/>
      <c r="AA71" s="34"/>
      <c r="AB71" s="34">
        <v>30.413999557495117</v>
      </c>
      <c r="AC71" s="34"/>
      <c r="AD71" s="34"/>
      <c r="AE71" s="34"/>
      <c r="AF71" s="34"/>
      <c r="AG71" s="34"/>
      <c r="AH71" s="34"/>
      <c r="AI71" s="34"/>
      <c r="AJ71" s="34">
        <v>27.218000411987305</v>
      </c>
      <c r="AK71" s="34"/>
      <c r="AL71" s="34"/>
      <c r="AM71" s="34"/>
      <c r="AN71" s="34"/>
      <c r="AO71" s="34"/>
      <c r="AP71" s="34"/>
      <c r="AQ71" s="34"/>
      <c r="AR71" s="34">
        <v>19.957000732421875</v>
      </c>
      <c r="AS71" s="34"/>
      <c r="AT71" s="34"/>
      <c r="AU71" s="34"/>
      <c r="AV71" s="34"/>
      <c r="AW71" s="34"/>
      <c r="AX71" s="34"/>
      <c r="AY71" s="34"/>
      <c r="AZ71" s="34">
        <v>31.38</v>
      </c>
      <c r="BA71" s="34"/>
      <c r="BB71" s="34"/>
      <c r="BC71" s="34"/>
      <c r="BD71" s="34"/>
      <c r="BE71" s="34"/>
      <c r="BF71" s="34"/>
      <c r="BG71" s="34"/>
    </row>
    <row r="72" spans="1:59">
      <c r="A72" s="3"/>
      <c r="B72" s="34">
        <v>18.504999160766602</v>
      </c>
      <c r="C72" s="34"/>
      <c r="D72" s="34"/>
      <c r="E72" s="34"/>
      <c r="F72" s="34"/>
      <c r="G72" s="34"/>
      <c r="H72" s="34"/>
      <c r="I72" s="34"/>
      <c r="J72" s="34"/>
      <c r="K72" s="34"/>
      <c r="L72" s="34">
        <v>30.841999053955078</v>
      </c>
      <c r="M72" s="34"/>
      <c r="N72" s="34"/>
      <c r="O72" s="34"/>
      <c r="P72" s="34"/>
      <c r="Q72" s="34"/>
      <c r="R72" s="34"/>
      <c r="S72" s="34"/>
      <c r="T72" s="34">
        <v>21.429000854492188</v>
      </c>
      <c r="U72" s="34"/>
      <c r="V72" s="34"/>
      <c r="W72" s="34"/>
      <c r="X72" s="34"/>
      <c r="Y72" s="34"/>
      <c r="Z72" s="34"/>
      <c r="AA72" s="34"/>
      <c r="AB72" s="34">
        <v>31.183000564575195</v>
      </c>
      <c r="AC72" s="34"/>
      <c r="AD72" s="34"/>
      <c r="AE72" s="34"/>
      <c r="AF72" s="34"/>
      <c r="AG72" s="34"/>
      <c r="AH72" s="34"/>
      <c r="AI72" s="34"/>
      <c r="AJ72" s="34">
        <v>27.187999725341797</v>
      </c>
      <c r="AK72" s="34"/>
      <c r="AL72" s="34"/>
      <c r="AM72" s="34"/>
      <c r="AN72" s="34"/>
      <c r="AO72" s="34"/>
      <c r="AP72" s="34"/>
      <c r="AQ72" s="34"/>
      <c r="AR72" s="34">
        <v>20.003999710083008</v>
      </c>
      <c r="AS72" s="34"/>
      <c r="AT72" s="34"/>
      <c r="AU72" s="34"/>
      <c r="AV72" s="34"/>
      <c r="AW72" s="34"/>
      <c r="AX72" s="34"/>
      <c r="AY72" s="34"/>
      <c r="AZ72" s="34" t="s">
        <v>31</v>
      </c>
      <c r="BA72" s="34"/>
      <c r="BB72" s="34"/>
      <c r="BC72" s="34"/>
      <c r="BD72" s="34"/>
      <c r="BE72" s="34"/>
      <c r="BF72" s="34"/>
      <c r="BG72" s="34"/>
    </row>
    <row r="73" spans="1:59">
      <c r="A73" s="3"/>
      <c r="B73" s="34">
        <v>19.106000900268555</v>
      </c>
      <c r="C73" s="34">
        <f t="shared" si="342"/>
        <v>19.086000442504883</v>
      </c>
      <c r="D73" s="34">
        <f t="shared" si="343"/>
        <v>3.6386637190726358E-2</v>
      </c>
      <c r="E73" s="34">
        <f t="shared" si="344"/>
        <v>0.19064568975746554</v>
      </c>
      <c r="F73" s="34"/>
      <c r="G73" s="34"/>
      <c r="H73" s="34"/>
      <c r="I73" s="34"/>
      <c r="J73" s="34"/>
      <c r="K73" s="34"/>
      <c r="L73" s="34">
        <v>24.506000518798828</v>
      </c>
      <c r="M73" s="34">
        <f t="shared" ref="M73" si="435">AVERAGE(L73:L75)</f>
        <v>24.584666570027668</v>
      </c>
      <c r="N73" s="34">
        <f t="shared" ref="N73" si="436">_xlfn.STDEV.S(L73:L75)</f>
        <v>6.8156145226538623E-2</v>
      </c>
      <c r="O73" s="34">
        <f t="shared" ref="O73" si="437">100*N73/M73</f>
        <v>0.2772303013848112</v>
      </c>
      <c r="P73" s="34"/>
      <c r="Q73" s="34"/>
      <c r="R73" s="34"/>
      <c r="S73" s="34"/>
      <c r="T73" s="34">
        <v>39.304000854492188</v>
      </c>
      <c r="U73" s="34">
        <f>AVERAGE(T73:T75)</f>
        <v>38.097667694091797</v>
      </c>
      <c r="V73" s="34">
        <f>_xlfn.STDEV.S(T73:T75)</f>
        <v>1.0643506587200411</v>
      </c>
      <c r="W73" s="34">
        <f t="shared" ref="W73" si="438">100*V73/U73</f>
        <v>2.7937423027213315</v>
      </c>
      <c r="X73" s="34"/>
      <c r="Y73" s="34"/>
      <c r="Z73" s="34"/>
      <c r="AA73" s="34"/>
      <c r="AB73" s="34">
        <v>27.124000549316406</v>
      </c>
      <c r="AC73" s="34">
        <f t="shared" ref="AC73" si="439">AVERAGE(AB73:AB75)</f>
        <v>27.199000676472981</v>
      </c>
      <c r="AD73" s="34">
        <f t="shared" ref="AD73" si="440">_xlfn.STDEV.S(AB73:AB75)</f>
        <v>7.4505118175129378E-2</v>
      </c>
      <c r="AE73" s="34">
        <f t="shared" ref="AE73" si="441">100*AD73/AC73</f>
        <v>0.27392593963783379</v>
      </c>
      <c r="AF73" s="34"/>
      <c r="AG73" s="34"/>
      <c r="AH73" s="34"/>
      <c r="AI73" s="34"/>
      <c r="AJ73" s="34">
        <v>29.177000045776367</v>
      </c>
      <c r="AK73" s="34">
        <f t="shared" si="391"/>
        <v>29.210666656494141</v>
      </c>
      <c r="AL73" s="34">
        <f t="shared" ref="AL73" si="442">_xlfn.STDEV.S(AJ73:AJ75)</f>
        <v>3.3500964861274796E-2</v>
      </c>
      <c r="AM73" s="34">
        <f t="shared" ref="AM73" si="443">100*AL73/AK73</f>
        <v>0.11468743680256552</v>
      </c>
      <c r="AN73" s="34"/>
      <c r="AO73" s="34"/>
      <c r="AP73" s="34"/>
      <c r="AQ73" s="34"/>
      <c r="AR73" s="34">
        <v>22.341999053955078</v>
      </c>
      <c r="AS73" s="34">
        <f t="shared" si="414"/>
        <v>22.423332850138348</v>
      </c>
      <c r="AT73" s="34">
        <f t="shared" ref="AT73" si="444">_xlfn.STDEV.S(AR73:AR75)</f>
        <v>7.0692181907685669E-2</v>
      </c>
      <c r="AU73" s="34">
        <f t="shared" ref="AU73" si="445">100*AT73/AS73</f>
        <v>0.31526170699129369</v>
      </c>
      <c r="AV73" s="34"/>
      <c r="AW73" s="34"/>
      <c r="AX73" s="34"/>
      <c r="AY73" s="34"/>
      <c r="AZ73" s="34">
        <v>33.71</v>
      </c>
      <c r="BA73" s="34">
        <f t="shared" si="401"/>
        <v>33.64</v>
      </c>
      <c r="BB73" s="34">
        <f t="shared" si="371"/>
        <v>9.8994949366117052E-2</v>
      </c>
      <c r="BC73" s="34">
        <f t="shared" si="402"/>
        <v>0.29427749514303519</v>
      </c>
      <c r="BD73" s="34"/>
      <c r="BE73" s="34"/>
      <c r="BF73" s="34"/>
      <c r="BG73" s="34"/>
    </row>
    <row r="74" spans="1:59">
      <c r="A74" s="3"/>
      <c r="B74" s="34">
        <v>19.044000625610352</v>
      </c>
      <c r="C74" s="34"/>
      <c r="D74" s="34"/>
      <c r="E74" s="34"/>
      <c r="F74" s="34"/>
      <c r="G74" s="34"/>
      <c r="H74" s="34"/>
      <c r="I74" s="34"/>
      <c r="J74" s="34"/>
      <c r="K74" s="34"/>
      <c r="L74" s="34">
        <v>24.621999740600586</v>
      </c>
      <c r="M74" s="34"/>
      <c r="N74" s="34"/>
      <c r="O74" s="34"/>
      <c r="P74" s="34"/>
      <c r="Q74" s="34"/>
      <c r="R74" s="34"/>
      <c r="S74" s="34"/>
      <c r="T74" s="34">
        <v>37.698001861572266</v>
      </c>
      <c r="U74" s="34"/>
      <c r="V74" s="34"/>
      <c r="W74" s="34"/>
      <c r="X74" s="34"/>
      <c r="Y74" s="34"/>
      <c r="Z74" s="34"/>
      <c r="AA74" s="34"/>
      <c r="AB74" s="34">
        <v>27.273000717163086</v>
      </c>
      <c r="AC74" s="34"/>
      <c r="AD74" s="34"/>
      <c r="AE74" s="34"/>
      <c r="AF74" s="34"/>
      <c r="AG74" s="34"/>
      <c r="AH74" s="34"/>
      <c r="AI74" s="34"/>
      <c r="AJ74" s="34">
        <v>29.211000442504883</v>
      </c>
      <c r="AK74" s="34"/>
      <c r="AL74" s="34"/>
      <c r="AM74" s="34"/>
      <c r="AN74" s="34"/>
      <c r="AO74" s="34"/>
      <c r="AP74" s="34"/>
      <c r="AQ74" s="34"/>
      <c r="AR74" s="34">
        <v>22.458000183105469</v>
      </c>
      <c r="AS74" s="34"/>
      <c r="AT74" s="34"/>
      <c r="AU74" s="34"/>
      <c r="AV74" s="34"/>
      <c r="AW74" s="34"/>
      <c r="AX74" s="34"/>
      <c r="AY74" s="34"/>
      <c r="AZ74" s="34">
        <v>33.57</v>
      </c>
      <c r="BA74" s="34"/>
      <c r="BB74" s="34"/>
      <c r="BC74" s="34"/>
      <c r="BD74" s="34"/>
      <c r="BE74" s="34"/>
      <c r="BF74" s="34"/>
      <c r="BG74" s="34"/>
    </row>
    <row r="75" spans="1:59">
      <c r="A75" s="3"/>
      <c r="B75" s="34">
        <v>19.107999801635742</v>
      </c>
      <c r="C75" s="34"/>
      <c r="D75" s="34"/>
      <c r="E75" s="34"/>
      <c r="F75" s="34"/>
      <c r="G75" s="34"/>
      <c r="H75" s="34"/>
      <c r="I75" s="34"/>
      <c r="J75" s="34"/>
      <c r="K75" s="34"/>
      <c r="L75" s="34">
        <v>24.625999450683594</v>
      </c>
      <c r="M75" s="34"/>
      <c r="N75" s="34"/>
      <c r="O75" s="34"/>
      <c r="P75" s="34"/>
      <c r="Q75" s="34"/>
      <c r="R75" s="34"/>
      <c r="S75" s="34"/>
      <c r="T75" s="34">
        <v>37.291000366210938</v>
      </c>
      <c r="U75" s="34"/>
      <c r="V75" s="34"/>
      <c r="W75" s="34"/>
      <c r="X75" s="34"/>
      <c r="Y75" s="34"/>
      <c r="Z75" s="34"/>
      <c r="AA75" s="34"/>
      <c r="AB75" s="34">
        <v>27.200000762939453</v>
      </c>
      <c r="AC75" s="34"/>
      <c r="AD75" s="34"/>
      <c r="AE75" s="34"/>
      <c r="AF75" s="34"/>
      <c r="AG75" s="34"/>
      <c r="AH75" s="34"/>
      <c r="AI75" s="34"/>
      <c r="AJ75" s="34">
        <v>29.243999481201172</v>
      </c>
      <c r="AK75" s="34"/>
      <c r="AL75" s="34"/>
      <c r="AM75" s="34"/>
      <c r="AN75" s="34"/>
      <c r="AO75" s="34"/>
      <c r="AP75" s="34"/>
      <c r="AQ75" s="34"/>
      <c r="AR75" s="34">
        <v>22.469999313354492</v>
      </c>
      <c r="AS75" s="34"/>
      <c r="AT75" s="34"/>
      <c r="AU75" s="34"/>
      <c r="AV75" s="34"/>
      <c r="AW75" s="34"/>
      <c r="AX75" s="34"/>
      <c r="AY75" s="34"/>
      <c r="AZ75" s="34" t="s">
        <v>31</v>
      </c>
      <c r="BA75" s="34"/>
      <c r="BB75" s="34"/>
      <c r="BC75" s="34"/>
      <c r="BD75" s="34"/>
      <c r="BE75" s="34"/>
      <c r="BF75" s="34"/>
      <c r="BG75" s="34"/>
    </row>
    <row r="76" spans="1:59">
      <c r="A76" s="3">
        <v>12</v>
      </c>
      <c r="B76" s="34">
        <v>18.430000305175781</v>
      </c>
      <c r="C76" s="34">
        <f t="shared" si="342"/>
        <v>18.415333429972332</v>
      </c>
      <c r="D76" s="34">
        <f t="shared" si="343"/>
        <v>3.6294628379016765E-2</v>
      </c>
      <c r="E76" s="34">
        <f t="shared" si="344"/>
        <v>0.19708917309064058</v>
      </c>
      <c r="F76" s="34">
        <f t="shared" ref="F76" si="446">C76-C79</f>
        <v>-0.2823333740234375</v>
      </c>
      <c r="G76" s="34">
        <f>POWER($D$125,F76)</f>
        <v>0.82313117380011958</v>
      </c>
      <c r="H76" s="34"/>
      <c r="I76" s="34"/>
      <c r="J76" s="34"/>
      <c r="K76" s="34"/>
      <c r="L76" s="34">
        <v>29.700000762939453</v>
      </c>
      <c r="M76" s="34">
        <f t="shared" ref="M76" si="447">AVERAGE(L76:L78)</f>
        <v>29.358999888102215</v>
      </c>
      <c r="N76" s="34">
        <f t="shared" ref="N76" si="448">_xlfn.STDEV.S(L76:L78)</f>
        <v>0.30338332722461797</v>
      </c>
      <c r="O76" s="34">
        <f t="shared" ref="O76" si="449">100*N76/M76</f>
        <v>1.0333571592388084</v>
      </c>
      <c r="P76" s="34">
        <f t="shared" ref="P76" si="450">M76-M79</f>
        <v>5.3723335266113281</v>
      </c>
      <c r="Q76" s="34">
        <f>POWER($N$125,P76)</f>
        <v>42.45998696940773</v>
      </c>
      <c r="R76" s="34">
        <f>Q76/G76</f>
        <v>51.583500079804125</v>
      </c>
      <c r="S76" s="34">
        <f t="shared" si="349"/>
        <v>5.6888377620908672</v>
      </c>
      <c r="T76" s="34">
        <v>19.290000915527344</v>
      </c>
      <c r="U76" s="34">
        <f>AVERAGE(T76:T78)</f>
        <v>19.409999847412109</v>
      </c>
      <c r="V76" s="34">
        <f>_xlfn.STDEV.S(T76:T78)</f>
        <v>0.10602265746012501</v>
      </c>
      <c r="W76" s="34">
        <f t="shared" ref="W76" si="451">100*V76/U76</f>
        <v>0.54622698760227328</v>
      </c>
      <c r="X76" s="34">
        <f t="shared" ref="X76" si="452">U76-U79</f>
        <v>-3.5276667277018241</v>
      </c>
      <c r="Y76" s="34">
        <f>POWER($V$125,X76)</f>
        <v>8.9530429750295584E-2</v>
      </c>
      <c r="Z76" s="34">
        <f>Y76/G76</f>
        <v>0.10876811934720407</v>
      </c>
      <c r="AA76" s="34">
        <f t="shared" si="385"/>
        <v>-3.2006723397661281</v>
      </c>
      <c r="AB76" s="34">
        <v>32.227001190185547</v>
      </c>
      <c r="AC76" s="34">
        <f t="shared" ref="AC76" si="453">AVERAGE(AB76:AB78)</f>
        <v>32.509999593098961</v>
      </c>
      <c r="AD76" s="34">
        <f t="shared" ref="AD76" si="454">_xlfn.STDEV.S(AB76:AB78)</f>
        <v>0.37778637003456661</v>
      </c>
      <c r="AE76" s="34">
        <f t="shared" ref="AE76" si="455">100*AD76/AC76</f>
        <v>1.1620620570993823</v>
      </c>
      <c r="AF76" s="34">
        <f t="shared" ref="AF76" si="456">AC76-AC79</f>
        <v>7.0763333638509138</v>
      </c>
      <c r="AG76" s="34">
        <f>POWER($AD$125,AF76)</f>
        <v>152.06634457291429</v>
      </c>
      <c r="AH76" s="34">
        <f>AG76/G76</f>
        <v>184.74132606456291</v>
      </c>
      <c r="AI76" s="34">
        <f t="shared" ref="AI76" si="457">LOG(AH76,2)</f>
        <v>7.5293628186256685</v>
      </c>
      <c r="AJ76" s="34">
        <v>26.436000823974609</v>
      </c>
      <c r="AK76" s="34">
        <f t="shared" si="391"/>
        <v>26.431999842325848</v>
      </c>
      <c r="AL76" s="34">
        <f t="shared" ref="AL76" si="458">_xlfn.STDEV.S(AJ76:AJ78)</f>
        <v>4.0006637952135441E-3</v>
      </c>
      <c r="AM76" s="34">
        <f t="shared" ref="AM76" si="459">100*AL76/AK76</f>
        <v>1.5135683334891816E-2</v>
      </c>
      <c r="AN76" s="34">
        <f t="shared" ref="AN76" si="460">AK76-AK79</f>
        <v>-2.4843330383300781</v>
      </c>
      <c r="AO76" s="34">
        <f>POWER($AL$125,AN76)</f>
        <v>0.17870686502215827</v>
      </c>
      <c r="AP76" s="34">
        <f>AO76/G76</f>
        <v>0.21710618029095996</v>
      </c>
      <c r="AQ76" s="34">
        <f t="shared" si="395"/>
        <v>-2.2035272996196591</v>
      </c>
      <c r="AR76" s="34">
        <v>18.214000701904297</v>
      </c>
      <c r="AS76" s="34">
        <f t="shared" si="396"/>
        <v>21.679333368937176</v>
      </c>
      <c r="AT76" s="34">
        <f t="shared" ref="AT76" si="461">_xlfn.STDEV.S(AR76:AR78)</f>
        <v>5.9054033452668344</v>
      </c>
      <c r="AU76" s="34">
        <f t="shared" ref="AU76" si="462">100*AT76/AS76</f>
        <v>27.239782906462796</v>
      </c>
      <c r="AV76" s="34">
        <f t="shared" ref="AV76" si="463">AS76-AS79</f>
        <v>0.24966621398925781</v>
      </c>
      <c r="AW76" s="34">
        <f>POWER($AT$125,AV76)</f>
        <v>1.1889320085023913</v>
      </c>
      <c r="AX76" s="34">
        <f>AW76/G76</f>
        <v>1.4444016292245285</v>
      </c>
      <c r="AY76" s="34">
        <f t="shared" si="400"/>
        <v>0.53047195269967662</v>
      </c>
      <c r="AZ76" s="34">
        <v>32.79</v>
      </c>
      <c r="BA76" s="34">
        <f t="shared" si="401"/>
        <v>32.314999999999998</v>
      </c>
      <c r="BB76" s="34">
        <f t="shared" si="371"/>
        <v>0.6717514421272196</v>
      </c>
      <c r="BC76" s="34">
        <f t="shared" si="402"/>
        <v>2.078760458385331</v>
      </c>
      <c r="BD76" s="34">
        <f t="shared" si="403"/>
        <v>-1.0750000000000028</v>
      </c>
      <c r="BE76" s="34">
        <f>POWER($BB$125,BD76)</f>
        <v>0.47467106047525864</v>
      </c>
      <c r="BF76" s="34">
        <f>BE76/G76</f>
        <v>0.57666514837952509</v>
      </c>
      <c r="BG76" s="34">
        <f t="shared" si="404"/>
        <v>-0.79419426128958404</v>
      </c>
    </row>
    <row r="77" spans="1:59">
      <c r="A77" s="3"/>
      <c r="B77" s="34">
        <v>18.441999435424805</v>
      </c>
      <c r="C77" s="34"/>
      <c r="D77" s="34"/>
      <c r="E77" s="34"/>
      <c r="F77" s="34"/>
      <c r="G77" s="34"/>
      <c r="H77" s="34"/>
      <c r="I77" s="34"/>
      <c r="J77" s="34"/>
      <c r="K77" s="34"/>
      <c r="L77" s="34">
        <v>29.118999481201172</v>
      </c>
      <c r="M77" s="34"/>
      <c r="N77" s="34"/>
      <c r="O77" s="34"/>
      <c r="P77" s="34"/>
      <c r="Q77" s="34"/>
      <c r="R77" s="34"/>
      <c r="S77" s="34"/>
      <c r="T77" s="34">
        <v>19.448999404907227</v>
      </c>
      <c r="U77" s="34"/>
      <c r="V77" s="34"/>
      <c r="W77" s="34"/>
      <c r="X77" s="34"/>
      <c r="Y77" s="34"/>
      <c r="Z77" s="34"/>
      <c r="AA77" s="34"/>
      <c r="AB77" s="34">
        <v>32.938999176025391</v>
      </c>
      <c r="AC77" s="34"/>
      <c r="AD77" s="34"/>
      <c r="AE77" s="34"/>
      <c r="AF77" s="34"/>
      <c r="AG77" s="34"/>
      <c r="AH77" s="34"/>
      <c r="AI77" s="34"/>
      <c r="AJ77" s="34">
        <v>26.431999206542969</v>
      </c>
      <c r="AK77" s="34"/>
      <c r="AL77" s="34"/>
      <c r="AM77" s="34"/>
      <c r="AN77" s="34"/>
      <c r="AO77" s="34"/>
      <c r="AP77" s="34"/>
      <c r="AQ77" s="34"/>
      <c r="AR77" s="34">
        <v>18.326000213623047</v>
      </c>
      <c r="AS77" s="34"/>
      <c r="AT77" s="34"/>
      <c r="AU77" s="34"/>
      <c r="AV77" s="34"/>
      <c r="AW77" s="34"/>
      <c r="AX77" s="34"/>
      <c r="AY77" s="34"/>
      <c r="AZ77" s="34">
        <v>31.84</v>
      </c>
      <c r="BA77" s="34"/>
      <c r="BB77" s="34"/>
      <c r="BC77" s="34"/>
      <c r="BD77" s="34"/>
      <c r="BE77" s="34"/>
      <c r="BF77" s="34"/>
      <c r="BG77" s="34"/>
    </row>
    <row r="78" spans="1:59">
      <c r="A78" s="3"/>
      <c r="B78" s="34">
        <v>18.374000549316406</v>
      </c>
      <c r="C78" s="34"/>
      <c r="D78" s="34"/>
      <c r="E78" s="34"/>
      <c r="F78" s="34"/>
      <c r="G78" s="34"/>
      <c r="H78" s="34"/>
      <c r="I78" s="34"/>
      <c r="J78" s="34"/>
      <c r="K78" s="34"/>
      <c r="L78" s="34">
        <v>29.257999420166016</v>
      </c>
      <c r="M78" s="34"/>
      <c r="N78" s="34"/>
      <c r="O78" s="34"/>
      <c r="P78" s="34"/>
      <c r="Q78" s="34"/>
      <c r="R78" s="34"/>
      <c r="S78" s="34"/>
      <c r="T78" s="34">
        <v>19.490999221801758</v>
      </c>
      <c r="U78" s="34"/>
      <c r="V78" s="34"/>
      <c r="W78" s="34"/>
      <c r="X78" s="34"/>
      <c r="Y78" s="34"/>
      <c r="Z78" s="34"/>
      <c r="AA78" s="34"/>
      <c r="AB78" s="34">
        <v>32.363998413085938</v>
      </c>
      <c r="AC78" s="34"/>
      <c r="AD78" s="34"/>
      <c r="AE78" s="34"/>
      <c r="AF78" s="34"/>
      <c r="AG78" s="34"/>
      <c r="AH78" s="34"/>
      <c r="AI78" s="34"/>
      <c r="AJ78" s="34">
        <v>26.427999496459961</v>
      </c>
      <c r="AK78" s="34"/>
      <c r="AL78" s="34"/>
      <c r="AM78" s="34"/>
      <c r="AN78" s="34"/>
      <c r="AO78" s="34"/>
      <c r="AP78" s="34"/>
      <c r="AQ78" s="34"/>
      <c r="AR78" s="34">
        <v>28.49799919128418</v>
      </c>
      <c r="AS78" s="34"/>
      <c r="AT78" s="34"/>
      <c r="AU78" s="34"/>
      <c r="AV78" s="34"/>
      <c r="AW78" s="34"/>
      <c r="AX78" s="34"/>
      <c r="AY78" s="34"/>
      <c r="AZ78" s="34" t="s">
        <v>31</v>
      </c>
      <c r="BA78" s="34"/>
      <c r="BB78" s="34"/>
      <c r="BC78" s="34"/>
      <c r="BD78" s="34"/>
      <c r="BE78" s="34"/>
      <c r="BF78" s="34"/>
      <c r="BG78" s="34"/>
    </row>
    <row r="79" spans="1:59">
      <c r="A79" s="3"/>
      <c r="B79" s="34">
        <v>18.697000503540039</v>
      </c>
      <c r="C79" s="34">
        <f t="shared" si="342"/>
        <v>18.697666803995769</v>
      </c>
      <c r="D79" s="34">
        <f t="shared" si="343"/>
        <v>4.0411196432539633E-3</v>
      </c>
      <c r="E79" s="34">
        <f t="shared" si="344"/>
        <v>2.161296211776733E-2</v>
      </c>
      <c r="F79" s="34"/>
      <c r="G79" s="34"/>
      <c r="H79" s="34"/>
      <c r="I79" s="34"/>
      <c r="J79" s="34"/>
      <c r="K79" s="34"/>
      <c r="L79" s="34">
        <v>23.98699951171875</v>
      </c>
      <c r="M79" s="34">
        <f t="shared" ref="M79" si="464">AVERAGE(L79:L81)</f>
        <v>23.986666361490887</v>
      </c>
      <c r="N79" s="34">
        <f t="shared" ref="N79" si="465">_xlfn.STDEV.S(L79:L81)</f>
        <v>1.4502534496115251E-2</v>
      </c>
      <c r="O79" s="34">
        <f t="shared" ref="O79" si="466">100*N79/M79</f>
        <v>6.0460817178823047E-2</v>
      </c>
      <c r="P79" s="34"/>
      <c r="Q79" s="34"/>
      <c r="R79" s="34"/>
      <c r="S79" s="34"/>
      <c r="T79" s="34">
        <v>22.974000930786133</v>
      </c>
      <c r="U79" s="34">
        <f>AVERAGE(T79:T81)</f>
        <v>22.937666575113933</v>
      </c>
      <c r="V79" s="34">
        <f>_xlfn.STDEV.S(T79:T81)</f>
        <v>5.0501561718709474E-2</v>
      </c>
      <c r="W79" s="34">
        <f t="shared" ref="W79" si="467">100*V79/U79</f>
        <v>0.2201686974275788</v>
      </c>
      <c r="X79" s="34"/>
      <c r="Y79" s="34"/>
      <c r="Z79" s="34"/>
      <c r="AA79" s="34"/>
      <c r="AB79" s="34">
        <v>25.381000518798828</v>
      </c>
      <c r="AC79" s="34">
        <f t="shared" ref="AC79" si="468">AVERAGE(AB79:AB81)</f>
        <v>25.433666229248047</v>
      </c>
      <c r="AD79" s="34">
        <f t="shared" ref="AD79" si="469">_xlfn.STDEV.S(AB79:AB81)</f>
        <v>4.5609843157378996E-2</v>
      </c>
      <c r="AE79" s="34">
        <f t="shared" ref="AE79" si="470">100*AD79/AC79</f>
        <v>0.17932862193862115</v>
      </c>
      <c r="AF79" s="34"/>
      <c r="AG79" s="34"/>
      <c r="AH79" s="34"/>
      <c r="AI79" s="34"/>
      <c r="AJ79" s="34">
        <v>29.215999603271484</v>
      </c>
      <c r="AK79" s="34">
        <f t="shared" si="391"/>
        <v>28.916332880655926</v>
      </c>
      <c r="AL79" s="34">
        <f t="shared" ref="AL79" si="471">_xlfn.STDEV.S(AJ79:AJ81)</f>
        <v>0.3116187414712584</v>
      </c>
      <c r="AM79" s="34">
        <f t="shared" ref="AM79" si="472">100*AL79/AK79</f>
        <v>1.0776565021483795</v>
      </c>
      <c r="AN79" s="34"/>
      <c r="AO79" s="34"/>
      <c r="AP79" s="34"/>
      <c r="AQ79" s="34"/>
      <c r="AR79" s="34">
        <v>21.450000762939453</v>
      </c>
      <c r="AS79" s="34">
        <f t="shared" si="414"/>
        <v>21.429667154947918</v>
      </c>
      <c r="AT79" s="34">
        <f t="shared" ref="AT79" si="473">_xlfn.STDEV.S(AR79:AR81)</f>
        <v>2.2188904396860311E-2</v>
      </c>
      <c r="AU79" s="34">
        <f t="shared" ref="AU79" si="474">100*AT79/AS79</f>
        <v>0.1035429259653111</v>
      </c>
      <c r="AV79" s="34"/>
      <c r="AW79" s="34"/>
      <c r="AX79" s="34"/>
      <c r="AY79" s="34"/>
      <c r="AZ79" s="34">
        <v>33.81</v>
      </c>
      <c r="BA79" s="34">
        <f t="shared" si="401"/>
        <v>33.39</v>
      </c>
      <c r="BB79" s="34">
        <f t="shared" si="371"/>
        <v>0.59396969619670237</v>
      </c>
      <c r="BC79" s="34">
        <f t="shared" si="402"/>
        <v>1.7788849841171079</v>
      </c>
      <c r="BD79" s="34"/>
      <c r="BE79" s="34"/>
      <c r="BF79" s="34"/>
      <c r="BG79" s="34"/>
    </row>
    <row r="80" spans="1:59">
      <c r="A80" s="3"/>
      <c r="B80" s="34">
        <v>18.701999664306641</v>
      </c>
      <c r="C80" s="34"/>
      <c r="D80" s="34"/>
      <c r="E80" s="34"/>
      <c r="F80" s="34"/>
      <c r="G80" s="34"/>
      <c r="H80" s="34"/>
      <c r="I80" s="34"/>
      <c r="J80" s="34"/>
      <c r="K80" s="34"/>
      <c r="L80" s="34">
        <v>24.000999450683594</v>
      </c>
      <c r="M80" s="34"/>
      <c r="N80" s="34"/>
      <c r="O80" s="34"/>
      <c r="P80" s="34"/>
      <c r="Q80" s="34"/>
      <c r="R80" s="34"/>
      <c r="S80" s="34"/>
      <c r="T80" s="34">
        <v>22.879999160766602</v>
      </c>
      <c r="U80" s="34"/>
      <c r="V80" s="34"/>
      <c r="W80" s="34"/>
      <c r="X80" s="34"/>
      <c r="Y80" s="34"/>
      <c r="Z80" s="34"/>
      <c r="AA80" s="34"/>
      <c r="AB80" s="34">
        <v>25.459999084472656</v>
      </c>
      <c r="AC80" s="34"/>
      <c r="AD80" s="34"/>
      <c r="AE80" s="34"/>
      <c r="AF80" s="34"/>
      <c r="AG80" s="34"/>
      <c r="AH80" s="34"/>
      <c r="AI80" s="34"/>
      <c r="AJ80" s="34">
        <v>28.938999176025391</v>
      </c>
      <c r="AK80" s="34"/>
      <c r="AL80" s="34"/>
      <c r="AM80" s="34"/>
      <c r="AN80" s="34"/>
      <c r="AO80" s="34"/>
      <c r="AP80" s="34"/>
      <c r="AQ80" s="34"/>
      <c r="AR80" s="34">
        <v>21.406000137329102</v>
      </c>
      <c r="AS80" s="34"/>
      <c r="AT80" s="34"/>
      <c r="AU80" s="34"/>
      <c r="AV80" s="34"/>
      <c r="AW80" s="34"/>
      <c r="AX80" s="34"/>
      <c r="AY80" s="34"/>
      <c r="AZ80" s="34">
        <v>32.97</v>
      </c>
      <c r="BA80" s="34"/>
      <c r="BB80" s="34"/>
      <c r="BC80" s="34"/>
      <c r="BD80" s="34"/>
      <c r="BE80" s="34"/>
      <c r="BF80" s="34"/>
      <c r="BG80" s="34"/>
    </row>
    <row r="81" spans="1:59">
      <c r="A81" s="3"/>
      <c r="B81" s="34">
        <v>18.694000244140625</v>
      </c>
      <c r="C81" s="34"/>
      <c r="D81" s="34"/>
      <c r="E81" s="34"/>
      <c r="F81" s="34"/>
      <c r="G81" s="34"/>
      <c r="H81" s="34"/>
      <c r="I81" s="34"/>
      <c r="J81" s="34"/>
      <c r="K81" s="34"/>
      <c r="L81" s="34">
        <v>23.972000122070312</v>
      </c>
      <c r="M81" s="34"/>
      <c r="N81" s="34"/>
      <c r="O81" s="34"/>
      <c r="P81" s="34"/>
      <c r="Q81" s="34"/>
      <c r="R81" s="34"/>
      <c r="S81" s="34"/>
      <c r="T81" s="34">
        <v>22.958999633789062</v>
      </c>
      <c r="U81" s="34"/>
      <c r="V81" s="34"/>
      <c r="W81" s="34"/>
      <c r="X81" s="34"/>
      <c r="Y81" s="34"/>
      <c r="Z81" s="34"/>
      <c r="AA81" s="34"/>
      <c r="AB81" s="34">
        <v>25.459999084472656</v>
      </c>
      <c r="AC81" s="34"/>
      <c r="AD81" s="34"/>
      <c r="AE81" s="34"/>
      <c r="AF81" s="34"/>
      <c r="AG81" s="34"/>
      <c r="AH81" s="34"/>
      <c r="AI81" s="34"/>
      <c r="AJ81" s="34">
        <v>28.593999862670898</v>
      </c>
      <c r="AK81" s="34"/>
      <c r="AL81" s="34"/>
      <c r="AM81" s="34"/>
      <c r="AN81" s="34"/>
      <c r="AO81" s="34"/>
      <c r="AP81" s="34"/>
      <c r="AQ81" s="34"/>
      <c r="AR81" s="34">
        <v>21.433000564575195</v>
      </c>
      <c r="AS81" s="34"/>
      <c r="AT81" s="34"/>
      <c r="AU81" s="34"/>
      <c r="AV81" s="34"/>
      <c r="AW81" s="34"/>
      <c r="AX81" s="34"/>
      <c r="AY81" s="34"/>
      <c r="AZ81" s="34" t="s">
        <v>31</v>
      </c>
      <c r="BA81" s="34"/>
      <c r="BB81" s="34"/>
      <c r="BC81" s="34"/>
      <c r="BD81" s="34"/>
      <c r="BE81" s="34"/>
      <c r="BF81" s="34"/>
      <c r="BG81" s="34"/>
    </row>
    <row r="82" spans="1:59">
      <c r="A82" s="3">
        <v>13</v>
      </c>
      <c r="B82" s="34">
        <v>20.069999694824219</v>
      </c>
      <c r="C82" s="34">
        <f t="shared" si="342"/>
        <v>19.788333257039387</v>
      </c>
      <c r="D82" s="34">
        <f t="shared" si="343"/>
        <v>0.29818502190194285</v>
      </c>
      <c r="E82" s="34">
        <f t="shared" si="344"/>
        <v>1.506872852951717</v>
      </c>
      <c r="F82" s="34">
        <f t="shared" ref="F82" si="475">C82-C85</f>
        <v>-1.0540002187093123</v>
      </c>
      <c r="G82" s="34">
        <f>POWER($D$125,F82)</f>
        <v>0.48353851483413895</v>
      </c>
      <c r="H82" s="34"/>
      <c r="I82" s="34"/>
      <c r="J82" s="34"/>
      <c r="K82" s="34"/>
      <c r="L82" s="34">
        <v>30.504999160766602</v>
      </c>
      <c r="M82" s="34">
        <f t="shared" ref="M82" si="476">AVERAGE(L82:L84)</f>
        <v>29.182332992553711</v>
      </c>
      <c r="N82" s="34">
        <f t="shared" ref="N82" si="477">_xlfn.STDEV.S(L82:L84)</f>
        <v>1.1468797905394252</v>
      </c>
      <c r="O82" s="34">
        <f t="shared" ref="O82" si="478">100*N82/M82</f>
        <v>3.9300483303787535</v>
      </c>
      <c r="P82" s="34">
        <f t="shared" ref="P82" si="479">M82-M85</f>
        <v>-2.9893328348795549</v>
      </c>
      <c r="Q82" s="34">
        <f>POWER($N$125,P82)</f>
        <v>0.12420571098662037</v>
      </c>
      <c r="R82" s="34">
        <f>Q82/G82</f>
        <v>0.25686828903220832</v>
      </c>
      <c r="S82" s="34">
        <f t="shared" si="349"/>
        <v>-1.9608992976022444</v>
      </c>
      <c r="T82" s="34">
        <v>19.879999160766602</v>
      </c>
      <c r="U82" s="34">
        <f>AVERAGE(T82:T84)</f>
        <v>19.860333124796551</v>
      </c>
      <c r="V82" s="34">
        <f>_xlfn.STDEV.S(T82:T84)</f>
        <v>2.0549964508530985E-2</v>
      </c>
      <c r="W82" s="34">
        <f t="shared" ref="W82" si="480">100*V82/U82</f>
        <v>0.10347240592290669</v>
      </c>
      <c r="X82" s="34">
        <f t="shared" ref="X82" si="481">U82-U85</f>
        <v>-7.0713335673014299</v>
      </c>
      <c r="Y82" s="34">
        <f>POWER($V$125,X82)</f>
        <v>7.9284426392430517E-3</v>
      </c>
      <c r="Z82" s="34">
        <f>Y82/G82</f>
        <v>1.6396713800476945E-2</v>
      </c>
      <c r="AA82" s="34">
        <f t="shared" si="385"/>
        <v>-5.9304494882736352</v>
      </c>
      <c r="AB82" s="34">
        <v>32.923000335693359</v>
      </c>
      <c r="AC82" s="34">
        <f t="shared" ref="AC82" si="482">AVERAGE(AB82:AB84)</f>
        <v>32.223333358764648</v>
      </c>
      <c r="AD82" s="34">
        <f t="shared" ref="AD82" si="483">_xlfn.STDEV.S(AB82:AB84)</f>
        <v>0.74795254767630259</v>
      </c>
      <c r="AE82" s="34">
        <f t="shared" ref="AE82" si="484">100*AD82/AC82</f>
        <v>2.3211520029564592</v>
      </c>
      <c r="AF82" s="34">
        <f t="shared" ref="AF82" si="485">AC82-AC85</f>
        <v>-2.5323327382405623</v>
      </c>
      <c r="AG82" s="34">
        <f>POWER($AD$125,AF82)</f>
        <v>0.165629938698377</v>
      </c>
      <c r="AH82" s="34">
        <f>AG82/G82</f>
        <v>0.34253722013269322</v>
      </c>
      <c r="AI82" s="34">
        <f t="shared" ref="AI82" si="486">LOG(AH82,2)</f>
        <v>-1.5456673348919361</v>
      </c>
      <c r="AJ82" s="34">
        <v>27.552000045776367</v>
      </c>
      <c r="AK82" s="34">
        <f t="shared" si="391"/>
        <v>27.711666742960613</v>
      </c>
      <c r="AL82" s="34">
        <f t="shared" ref="AL82" si="487">_xlfn.STDEV.S(AJ82:AJ84)</f>
        <v>0.21033913918321193</v>
      </c>
      <c r="AM82" s="34">
        <f t="shared" ref="AM82" si="488">100*AL82/AK82</f>
        <v>0.75902738414910687</v>
      </c>
      <c r="AN82" s="34">
        <f t="shared" ref="AN82" si="489">AK82-AK85</f>
        <v>-6.39966646830241</v>
      </c>
      <c r="AO82" s="34">
        <f>POWER($AL$125,AN82)</f>
        <v>1.1844273596183907E-2</v>
      </c>
      <c r="AP82" s="34">
        <f>AO82/G82</f>
        <v>2.4494995192361611E-2</v>
      </c>
      <c r="AQ82" s="34">
        <f t="shared" si="395"/>
        <v>-5.3513691813120241</v>
      </c>
      <c r="AR82" s="34">
        <v>21.41200065612793</v>
      </c>
      <c r="AS82" s="34">
        <f t="shared" si="396"/>
        <v>22.51366678873698</v>
      </c>
      <c r="AT82" s="34">
        <f t="shared" ref="AT82" si="490">_xlfn.STDEV.S(AR82:AR84)</f>
        <v>0.97310004882480128</v>
      </c>
      <c r="AU82" s="34">
        <f t="shared" ref="AU82" si="491">100*AT82/AS82</f>
        <v>4.3222637074455532</v>
      </c>
      <c r="AV82" s="34">
        <f t="shared" ref="AV82" si="492">AS82-AS85</f>
        <v>-4.9010003407796212</v>
      </c>
      <c r="AW82" s="34">
        <f>POWER($AT$125,AV82)</f>
        <v>3.3469705318838423E-2</v>
      </c>
      <c r="AX82" s="34">
        <f>AW82/G82</f>
        <v>6.9218282085179994E-2</v>
      </c>
      <c r="AY82" s="34">
        <f t="shared" si="400"/>
        <v>-3.8527030537892357</v>
      </c>
      <c r="AZ82" s="34">
        <v>32.090000000000003</v>
      </c>
      <c r="BA82" s="34">
        <f t="shared" si="401"/>
        <v>33.82</v>
      </c>
      <c r="BB82" s="34">
        <f t="shared" si="371"/>
        <v>2.4465894629054499</v>
      </c>
      <c r="BC82" s="34">
        <f t="shared" si="402"/>
        <v>7.2341498016128023</v>
      </c>
      <c r="BD82" s="34">
        <f t="shared" si="403"/>
        <v>-2.5249999999999986</v>
      </c>
      <c r="BE82" s="34">
        <f>POWER($BB$125,BD82)</f>
        <v>0.17373977748029232</v>
      </c>
      <c r="BF82" s="34">
        <f>BE82/G82</f>
        <v>0.35930907704402348</v>
      </c>
      <c r="BG82" s="34">
        <f t="shared" si="404"/>
        <v>-1.4767027130096122</v>
      </c>
    </row>
    <row r="83" spans="1:59">
      <c r="A83" s="3"/>
      <c r="B83" s="34">
        <v>19.819000244140625</v>
      </c>
      <c r="C83" s="34"/>
      <c r="D83" s="34"/>
      <c r="E83" s="34"/>
      <c r="F83" s="34"/>
      <c r="G83" s="34"/>
      <c r="H83" s="34"/>
      <c r="I83" s="34"/>
      <c r="J83" s="34"/>
      <c r="K83" s="34"/>
      <c r="L83" s="34">
        <v>28.464000701904297</v>
      </c>
      <c r="M83" s="34"/>
      <c r="N83" s="34"/>
      <c r="O83" s="34"/>
      <c r="P83" s="34"/>
      <c r="Q83" s="34"/>
      <c r="R83" s="34"/>
      <c r="S83" s="34"/>
      <c r="T83" s="34">
        <v>19.86199951171875</v>
      </c>
      <c r="U83" s="34"/>
      <c r="V83" s="34"/>
      <c r="W83" s="34"/>
      <c r="X83" s="34"/>
      <c r="Y83" s="34"/>
      <c r="Z83" s="34"/>
      <c r="AA83" s="34"/>
      <c r="AB83" s="34">
        <v>32.312000274658203</v>
      </c>
      <c r="AC83" s="34"/>
      <c r="AD83" s="34"/>
      <c r="AE83" s="34"/>
      <c r="AF83" s="34"/>
      <c r="AG83" s="34"/>
      <c r="AH83" s="34"/>
      <c r="AI83" s="34"/>
      <c r="AJ83" s="34">
        <v>27.632999420166016</v>
      </c>
      <c r="AK83" s="34"/>
      <c r="AL83" s="34"/>
      <c r="AM83" s="34"/>
      <c r="AN83" s="34"/>
      <c r="AO83" s="34"/>
      <c r="AP83" s="34"/>
      <c r="AQ83" s="34"/>
      <c r="AR83" s="34">
        <v>22.87299919128418</v>
      </c>
      <c r="AS83" s="34"/>
      <c r="AT83" s="34"/>
      <c r="AU83" s="34"/>
      <c r="AV83" s="34"/>
      <c r="AW83" s="34"/>
      <c r="AX83" s="34"/>
      <c r="AY83" s="34"/>
      <c r="AZ83" s="34">
        <v>35.549999999999997</v>
      </c>
      <c r="BA83" s="34"/>
      <c r="BB83" s="34"/>
      <c r="BC83" s="34"/>
      <c r="BD83" s="34"/>
      <c r="BE83" s="34"/>
      <c r="BF83" s="34"/>
      <c r="BG83" s="34"/>
    </row>
    <row r="84" spans="1:59">
      <c r="A84" s="3"/>
      <c r="B84" s="34">
        <v>19.47599983215332</v>
      </c>
      <c r="C84" s="34"/>
      <c r="D84" s="34"/>
      <c r="E84" s="34"/>
      <c r="F84" s="34"/>
      <c r="G84" s="34"/>
      <c r="H84" s="34"/>
      <c r="I84" s="34"/>
      <c r="J84" s="34"/>
      <c r="K84" s="34"/>
      <c r="L84" s="34">
        <v>28.577999114990234</v>
      </c>
      <c r="M84" s="34"/>
      <c r="N84" s="34"/>
      <c r="O84" s="34"/>
      <c r="P84" s="34"/>
      <c r="Q84" s="34"/>
      <c r="R84" s="34"/>
      <c r="S84" s="34"/>
      <c r="T84" s="34">
        <v>19.839000701904297</v>
      </c>
      <c r="U84" s="34"/>
      <c r="V84" s="34"/>
      <c r="W84" s="34"/>
      <c r="X84" s="34"/>
      <c r="Y84" s="34"/>
      <c r="Z84" s="34"/>
      <c r="AA84" s="34"/>
      <c r="AB84" s="34">
        <v>31.434999465942383</v>
      </c>
      <c r="AC84" s="34"/>
      <c r="AD84" s="34"/>
      <c r="AE84" s="34"/>
      <c r="AF84" s="34"/>
      <c r="AG84" s="34"/>
      <c r="AH84" s="34"/>
      <c r="AI84" s="34"/>
      <c r="AJ84" s="34">
        <v>27.950000762939453</v>
      </c>
      <c r="AK84" s="34"/>
      <c r="AL84" s="34"/>
      <c r="AM84" s="34"/>
      <c r="AN84" s="34"/>
      <c r="AO84" s="34"/>
      <c r="AP84" s="34"/>
      <c r="AQ84" s="34"/>
      <c r="AR84" s="34">
        <v>23.256000518798828</v>
      </c>
      <c r="AS84" s="34"/>
      <c r="AT84" s="34"/>
      <c r="AU84" s="34"/>
      <c r="AV84" s="34"/>
      <c r="AW84" s="34"/>
      <c r="AX84" s="34"/>
      <c r="AY84" s="34"/>
      <c r="AZ84" s="34" t="s">
        <v>31</v>
      </c>
      <c r="BA84" s="34"/>
      <c r="BB84" s="34"/>
      <c r="BC84" s="34"/>
      <c r="BD84" s="34"/>
      <c r="BE84" s="34"/>
      <c r="BF84" s="34"/>
      <c r="BG84" s="34"/>
    </row>
    <row r="85" spans="1:59">
      <c r="A85" s="3"/>
      <c r="B85" s="34">
        <v>20.794000625610352</v>
      </c>
      <c r="C85" s="34">
        <f t="shared" si="342"/>
        <v>20.842333475748699</v>
      </c>
      <c r="D85" s="34">
        <f t="shared" si="343"/>
        <v>7.356844324756999E-2</v>
      </c>
      <c r="E85" s="34">
        <f t="shared" si="344"/>
        <v>0.35297603952633838</v>
      </c>
      <c r="F85" s="34"/>
      <c r="G85" s="34"/>
      <c r="H85" s="34"/>
      <c r="I85" s="34"/>
      <c r="J85" s="34"/>
      <c r="K85" s="34"/>
      <c r="L85" s="34">
        <v>31.958999633789062</v>
      </c>
      <c r="M85" s="34">
        <f t="shared" ref="M85" si="493">AVERAGE(L85:L87)</f>
        <v>32.171665827433266</v>
      </c>
      <c r="N85" s="34">
        <f t="shared" ref="N85" si="494">_xlfn.STDEV.S(L85:L87)</f>
        <v>0.47054101359992906</v>
      </c>
      <c r="O85" s="34">
        <f t="shared" ref="O85" si="495">100*N85/M85</f>
        <v>1.4625944958022399</v>
      </c>
      <c r="P85" s="34"/>
      <c r="Q85" s="34"/>
      <c r="R85" s="34"/>
      <c r="S85" s="34"/>
      <c r="T85" s="34">
        <v>26.951000213623047</v>
      </c>
      <c r="U85" s="34">
        <f>AVERAGE(T85:T87)</f>
        <v>26.931666692097981</v>
      </c>
      <c r="V85" s="34">
        <f>_xlfn.STDEV.S(T85:T87)</f>
        <v>4.801312140922015E-2</v>
      </c>
      <c r="W85" s="34">
        <f t="shared" ref="W85" si="496">100*V85/U85</f>
        <v>0.17827757174533754</v>
      </c>
      <c r="X85" s="34"/>
      <c r="Y85" s="34"/>
      <c r="Z85" s="34"/>
      <c r="AA85" s="34"/>
      <c r="AB85" s="34">
        <v>33.995998382568359</v>
      </c>
      <c r="AC85" s="34">
        <f t="shared" ref="AC85" si="497">AVERAGE(AB85:AB87)</f>
        <v>34.755666097005211</v>
      </c>
      <c r="AD85" s="34">
        <f t="shared" ref="AD85" si="498">_xlfn.STDEV.S(AB85:AB87)</f>
        <v>1.2285065399981019</v>
      </c>
      <c r="AE85" s="34">
        <f t="shared" ref="AE85" si="499">100*AD85/AC85</f>
        <v>3.5346942756592963</v>
      </c>
      <c r="AF85" s="34"/>
      <c r="AG85" s="34"/>
      <c r="AH85" s="34"/>
      <c r="AI85" s="34"/>
      <c r="AJ85" s="34">
        <v>34.154998779296875</v>
      </c>
      <c r="AK85" s="34">
        <f t="shared" si="391"/>
        <v>34.111333211263023</v>
      </c>
      <c r="AL85" s="34">
        <f t="shared" ref="AL85" si="500">_xlfn.STDEV.S(AJ85:AJ87)</f>
        <v>0.94625533811337681</v>
      </c>
      <c r="AM85" s="34">
        <f t="shared" ref="AM85" si="501">100*AL85/AK85</f>
        <v>2.7740203886283115</v>
      </c>
      <c r="AN85" s="34"/>
      <c r="AO85" s="34"/>
      <c r="AP85" s="34"/>
      <c r="AQ85" s="34"/>
      <c r="AR85" s="34">
        <v>27.159000396728516</v>
      </c>
      <c r="AS85" s="34">
        <f t="shared" si="414"/>
        <v>27.414667129516602</v>
      </c>
      <c r="AT85" s="34">
        <f t="shared" ref="AT85" si="502">_xlfn.STDEV.S(AR85:AR87)</f>
        <v>0.32470055326407643</v>
      </c>
      <c r="AU85" s="34">
        <f t="shared" ref="AU85" si="503">100*AT85/AS85</f>
        <v>1.1844045077406047</v>
      </c>
      <c r="AV85" s="34"/>
      <c r="AW85" s="34"/>
      <c r="AX85" s="34"/>
      <c r="AY85" s="34"/>
      <c r="AZ85" s="34">
        <v>36.590000000000003</v>
      </c>
      <c r="BA85" s="34">
        <f t="shared" si="401"/>
        <v>36.344999999999999</v>
      </c>
      <c r="BB85" s="34">
        <f t="shared" si="371"/>
        <v>0.34648232278140967</v>
      </c>
      <c r="BC85" s="34">
        <f t="shared" si="402"/>
        <v>0.9533149615666795</v>
      </c>
      <c r="BD85" s="34"/>
      <c r="BE85" s="34"/>
      <c r="BF85" s="34"/>
      <c r="BG85" s="34"/>
    </row>
    <row r="86" spans="1:59">
      <c r="A86" s="3"/>
      <c r="B86" s="34">
        <v>20.805999755859375</v>
      </c>
      <c r="C86" s="34"/>
      <c r="D86" s="34"/>
      <c r="E86" s="34"/>
      <c r="F86" s="34"/>
      <c r="G86" s="34"/>
      <c r="H86" s="34"/>
      <c r="I86" s="34"/>
      <c r="J86" s="34"/>
      <c r="K86" s="34"/>
      <c r="L86" s="34">
        <v>32.71099853515625</v>
      </c>
      <c r="M86" s="34"/>
      <c r="N86" s="34"/>
      <c r="O86" s="34"/>
      <c r="P86" s="34"/>
      <c r="Q86" s="34"/>
      <c r="R86" s="34"/>
      <c r="S86" s="34"/>
      <c r="T86" s="34">
        <v>26.87700080871582</v>
      </c>
      <c r="U86" s="34"/>
      <c r="V86" s="34"/>
      <c r="W86" s="34"/>
      <c r="X86" s="34"/>
      <c r="Y86" s="34"/>
      <c r="Z86" s="34"/>
      <c r="AA86" s="34"/>
      <c r="AB86" s="34">
        <v>36.173000335693359</v>
      </c>
      <c r="AC86" s="34"/>
      <c r="AD86" s="34"/>
      <c r="AE86" s="34"/>
      <c r="AF86" s="34"/>
      <c r="AG86" s="34"/>
      <c r="AH86" s="34"/>
      <c r="AI86" s="34"/>
      <c r="AJ86" s="34">
        <v>35.034999847412109</v>
      </c>
      <c r="AK86" s="34"/>
      <c r="AL86" s="34"/>
      <c r="AM86" s="34"/>
      <c r="AN86" s="34"/>
      <c r="AO86" s="34"/>
      <c r="AP86" s="34"/>
      <c r="AQ86" s="34"/>
      <c r="AR86" s="34">
        <v>27.305000305175781</v>
      </c>
      <c r="AS86" s="34"/>
      <c r="AT86" s="34"/>
      <c r="AU86" s="34"/>
      <c r="AV86" s="34"/>
      <c r="AW86" s="34"/>
      <c r="AX86" s="34"/>
      <c r="AY86" s="34"/>
      <c r="AZ86" s="34">
        <v>36.1</v>
      </c>
      <c r="BA86" s="34"/>
      <c r="BB86" s="34"/>
      <c r="BC86" s="34"/>
      <c r="BD86" s="34"/>
      <c r="BE86" s="34"/>
      <c r="BF86" s="34"/>
      <c r="BG86" s="34"/>
    </row>
    <row r="87" spans="1:59">
      <c r="A87" s="3"/>
      <c r="B87" s="34">
        <v>20.927000045776367</v>
      </c>
      <c r="C87" s="34"/>
      <c r="D87" s="34"/>
      <c r="E87" s="34"/>
      <c r="F87" s="34"/>
      <c r="G87" s="34"/>
      <c r="H87" s="34"/>
      <c r="I87" s="34"/>
      <c r="J87" s="34"/>
      <c r="K87" s="34"/>
      <c r="L87" s="34">
        <v>31.844999313354492</v>
      </c>
      <c r="M87" s="34"/>
      <c r="N87" s="34"/>
      <c r="O87" s="34"/>
      <c r="P87" s="34"/>
      <c r="Q87" s="34"/>
      <c r="R87" s="34"/>
      <c r="S87" s="34"/>
      <c r="T87" s="34">
        <v>26.966999053955078</v>
      </c>
      <c r="U87" s="34"/>
      <c r="V87" s="34"/>
      <c r="W87" s="34"/>
      <c r="X87" s="34"/>
      <c r="Y87" s="34"/>
      <c r="Z87" s="34"/>
      <c r="AA87" s="34"/>
      <c r="AB87" s="34">
        <v>34.097999572753906</v>
      </c>
      <c r="AC87" s="34"/>
      <c r="AD87" s="34"/>
      <c r="AE87" s="34"/>
      <c r="AF87" s="34"/>
      <c r="AG87" s="34"/>
      <c r="AH87" s="34"/>
      <c r="AI87" s="34"/>
      <c r="AJ87" s="34">
        <v>33.144001007080078</v>
      </c>
      <c r="AK87" s="34"/>
      <c r="AL87" s="34"/>
      <c r="AM87" s="34"/>
      <c r="AN87" s="34"/>
      <c r="AO87" s="34"/>
      <c r="AP87" s="34"/>
      <c r="AQ87" s="34"/>
      <c r="AR87" s="34">
        <v>27.780000686645508</v>
      </c>
      <c r="AS87" s="34"/>
      <c r="AT87" s="34"/>
      <c r="AU87" s="34"/>
      <c r="AV87" s="34"/>
      <c r="AW87" s="34"/>
      <c r="AX87" s="34"/>
      <c r="AY87" s="34"/>
      <c r="AZ87" s="34" t="s">
        <v>31</v>
      </c>
      <c r="BA87" s="34"/>
      <c r="BB87" s="34"/>
      <c r="BC87" s="34"/>
      <c r="BD87" s="34"/>
      <c r="BE87" s="34"/>
      <c r="BF87" s="34"/>
      <c r="BG87" s="34"/>
    </row>
    <row r="88" spans="1:59">
      <c r="A88" s="3">
        <v>14</v>
      </c>
      <c r="B88" s="34">
        <v>19.447999954223633</v>
      </c>
      <c r="C88" s="34">
        <f t="shared" si="342"/>
        <v>19.444000244140625</v>
      </c>
      <c r="D88" s="34">
        <f t="shared" si="343"/>
        <v>3.7161488697534745E-2</v>
      </c>
      <c r="E88" s="34">
        <f t="shared" si="344"/>
        <v>0.19112059365836112</v>
      </c>
      <c r="F88" s="34">
        <f t="shared" ref="F88" si="504">C88-C91</f>
        <v>-1.91266695658366</v>
      </c>
      <c r="G88" s="34">
        <f>POWER($D$125,F88)</f>
        <v>0.26751320378516158</v>
      </c>
      <c r="H88" s="34"/>
      <c r="I88" s="34"/>
      <c r="J88" s="34"/>
      <c r="K88" s="34"/>
      <c r="L88" s="34">
        <v>31.249000549316406</v>
      </c>
      <c r="M88" s="34">
        <f t="shared" ref="M88" si="505">AVERAGE(L88:L90)</f>
        <v>31.255000432332356</v>
      </c>
      <c r="N88" s="34">
        <f t="shared" ref="N88" si="506">_xlfn.STDEV.S(L88:L90)</f>
        <v>0.21406282066171334</v>
      </c>
      <c r="O88" s="34">
        <f t="shared" ref="O88" si="507">100*N88/M88</f>
        <v>0.68489143401281727</v>
      </c>
      <c r="P88" s="34">
        <f t="shared" ref="P88" si="508">M88-M91</f>
        <v>4.0606670379638672</v>
      </c>
      <c r="Q88" s="34">
        <f>POWER($N$125,P88)</f>
        <v>17.002201662349897</v>
      </c>
      <c r="R88" s="34">
        <f>Q88/G88</f>
        <v>63.556495237537035</v>
      </c>
      <c r="S88" s="34">
        <f t="shared" si="349"/>
        <v>5.9899676657217693</v>
      </c>
      <c r="T88" s="34">
        <v>20.173999786376953</v>
      </c>
      <c r="U88" s="34">
        <f>AVERAGE(T88:T90)</f>
        <v>20.166666666666668</v>
      </c>
      <c r="V88" s="34">
        <f>_xlfn.STDEV.S(T88:T90)</f>
        <v>9.4514843420957628E-3</v>
      </c>
      <c r="W88" s="34">
        <f t="shared" ref="W88" si="509">100*V88/U88</f>
        <v>4.686686450625998E-2</v>
      </c>
      <c r="X88" s="34">
        <f t="shared" ref="X88" si="510">U88-U91</f>
        <v>-2.5979995727539062</v>
      </c>
      <c r="Y88" s="34">
        <f>POWER($V$125,X88)</f>
        <v>0.16910798696604584</v>
      </c>
      <c r="Z88" s="34">
        <f>Y88/G88</f>
        <v>0.63214818772779369</v>
      </c>
      <c r="AA88" s="34">
        <f t="shared" si="385"/>
        <v>-0.66166530129537071</v>
      </c>
      <c r="AB88" s="34">
        <v>33.759998321533203</v>
      </c>
      <c r="AC88" s="34">
        <f t="shared" ref="AC88" si="511">AVERAGE(AB88:AB90)</f>
        <v>34.452332814534508</v>
      </c>
      <c r="AD88" s="34">
        <f t="shared" ref="AD88" si="512">_xlfn.STDEV.S(AB88:AB90)</f>
        <v>0.97393754847106362</v>
      </c>
      <c r="AE88" s="34">
        <f t="shared" ref="AE88" si="513">100*AD88/AC88</f>
        <v>2.8269132128556058</v>
      </c>
      <c r="AF88" s="34">
        <f t="shared" ref="AF88" si="514">AC88-AC91</f>
        <v>3.5743331909179723</v>
      </c>
      <c r="AG88" s="34">
        <f>POWER($AD$125,AF88)</f>
        <v>12.652278117848448</v>
      </c>
      <c r="AH88" s="34">
        <f>AG88/G88</f>
        <v>47.295901431502514</v>
      </c>
      <c r="AI88" s="34">
        <f t="shared" ref="AI88" si="515">LOG(AH88,2)</f>
        <v>5.5636432627936321</v>
      </c>
      <c r="AJ88" s="34">
        <v>28.816999435424805</v>
      </c>
      <c r="AK88" s="34">
        <f t="shared" si="391"/>
        <v>28.72100003560384</v>
      </c>
      <c r="AL88" s="34">
        <f t="shared" ref="AL88" si="516">_xlfn.STDEV.S(AJ88:AJ90)</f>
        <v>0.18654986576595514</v>
      </c>
      <c r="AM88" s="34">
        <f t="shared" ref="AM88" si="517">100*AL88/AK88</f>
        <v>0.64952426981894629</v>
      </c>
      <c r="AN88" s="34">
        <f t="shared" ref="AN88" si="518">AK88-AK91</f>
        <v>-1.2460002899169922</v>
      </c>
      <c r="AO88" s="34">
        <f>POWER($AL$125,AN88)</f>
        <v>0.42161547039924946</v>
      </c>
      <c r="AP88" s="34">
        <f>AO88/G88</f>
        <v>1.5760548056455808</v>
      </c>
      <c r="AQ88" s="34">
        <f t="shared" si="395"/>
        <v>0.65631770386683108</v>
      </c>
      <c r="AR88" s="34">
        <v>18.594999313354492</v>
      </c>
      <c r="AS88" s="34">
        <f t="shared" si="396"/>
        <v>18.776666005452473</v>
      </c>
      <c r="AT88" s="34">
        <f t="shared" ref="AT88" si="519">_xlfn.STDEV.S(AR88:AR90)</f>
        <v>0.15755742429182198</v>
      </c>
      <c r="AU88" s="34">
        <f t="shared" ref="AU88" si="520">100*AT88/AS88</f>
        <v>0.83911288748529467</v>
      </c>
      <c r="AV88" s="34">
        <f t="shared" ref="AV88" si="521">AS88-AS91</f>
        <v>-2.8383337656656913</v>
      </c>
      <c r="AW88" s="34">
        <f>POWER($AT$125,AV88)</f>
        <v>0.1398222861790217</v>
      </c>
      <c r="AX88" s="34">
        <f>AW88/G88</f>
        <v>0.52267433607244385</v>
      </c>
      <c r="AY88" s="34">
        <f t="shared" si="400"/>
        <v>-0.93601577188186824</v>
      </c>
      <c r="AZ88" s="34">
        <v>31.87</v>
      </c>
      <c r="BA88" s="34">
        <f t="shared" si="401"/>
        <v>33.005000000000003</v>
      </c>
      <c r="BB88" s="34">
        <f t="shared" si="371"/>
        <v>1.6051323932934625</v>
      </c>
      <c r="BC88" s="34">
        <f t="shared" si="402"/>
        <v>4.8633006916935688</v>
      </c>
      <c r="BD88" s="34">
        <f t="shared" si="403"/>
        <v>-2.5700000000000003</v>
      </c>
      <c r="BE88" s="34">
        <f>POWER($BB$125,BD88)</f>
        <v>0.16840419710821128</v>
      </c>
      <c r="BF88" s="34">
        <f>BE88/G88</f>
        <v>0.62951732746416433</v>
      </c>
      <c r="BG88" s="34">
        <f t="shared" si="404"/>
        <v>-0.6676820062161769</v>
      </c>
    </row>
    <row r="89" spans="1:59">
      <c r="A89" s="3"/>
      <c r="B89" s="34">
        <v>19.479000091552734</v>
      </c>
      <c r="C89" s="34"/>
      <c r="D89" s="34"/>
      <c r="E89" s="34"/>
      <c r="F89" s="34"/>
      <c r="G89" s="34"/>
      <c r="H89" s="34"/>
      <c r="I89" s="34"/>
      <c r="J89" s="34"/>
      <c r="K89" s="34"/>
      <c r="L89" s="34">
        <v>31.472000122070312</v>
      </c>
      <c r="M89" s="34"/>
      <c r="N89" s="34"/>
      <c r="O89" s="34"/>
      <c r="P89" s="34"/>
      <c r="Q89" s="34"/>
      <c r="R89" s="34"/>
      <c r="S89" s="34"/>
      <c r="T89" s="34">
        <v>20.156000137329102</v>
      </c>
      <c r="U89" s="34"/>
      <c r="V89" s="34"/>
      <c r="W89" s="34"/>
      <c r="X89" s="34"/>
      <c r="Y89" s="34"/>
      <c r="Z89" s="34"/>
      <c r="AA89" s="34"/>
      <c r="AB89" s="34">
        <v>34.030998229980469</v>
      </c>
      <c r="AC89" s="34"/>
      <c r="AD89" s="34"/>
      <c r="AE89" s="34"/>
      <c r="AF89" s="34"/>
      <c r="AG89" s="34"/>
      <c r="AH89" s="34"/>
      <c r="AI89" s="34"/>
      <c r="AJ89" s="34">
        <v>28.506000518798828</v>
      </c>
      <c r="AK89" s="34"/>
      <c r="AL89" s="34"/>
      <c r="AM89" s="34"/>
      <c r="AN89" s="34"/>
      <c r="AO89" s="34"/>
      <c r="AP89" s="34"/>
      <c r="AQ89" s="34"/>
      <c r="AR89" s="34">
        <v>18.858999252319336</v>
      </c>
      <c r="AS89" s="34"/>
      <c r="AT89" s="34"/>
      <c r="AU89" s="34"/>
      <c r="AV89" s="34"/>
      <c r="AW89" s="34"/>
      <c r="AX89" s="34"/>
      <c r="AY89" s="34"/>
      <c r="AZ89" s="34">
        <v>34.14</v>
      </c>
      <c r="BA89" s="34"/>
      <c r="BB89" s="34"/>
      <c r="BC89" s="34"/>
      <c r="BD89" s="34"/>
      <c r="BE89" s="34"/>
      <c r="BF89" s="34"/>
      <c r="BG89" s="34"/>
    </row>
    <row r="90" spans="1:59">
      <c r="A90" s="3"/>
      <c r="B90" s="34">
        <v>19.405000686645508</v>
      </c>
      <c r="C90" s="34"/>
      <c r="D90" s="34"/>
      <c r="E90" s="34"/>
      <c r="F90" s="34"/>
      <c r="G90" s="34"/>
      <c r="H90" s="34"/>
      <c r="I90" s="34"/>
      <c r="J90" s="34"/>
      <c r="K90" s="34"/>
      <c r="L90" s="34">
        <v>31.044000625610352</v>
      </c>
      <c r="M90" s="34"/>
      <c r="N90" s="34"/>
      <c r="O90" s="34"/>
      <c r="P90" s="34"/>
      <c r="Q90" s="34"/>
      <c r="R90" s="34"/>
      <c r="S90" s="34"/>
      <c r="T90" s="34">
        <v>20.170000076293945</v>
      </c>
      <c r="U90" s="34"/>
      <c r="V90" s="34"/>
      <c r="W90" s="34"/>
      <c r="X90" s="34"/>
      <c r="Y90" s="34"/>
      <c r="Z90" s="34"/>
      <c r="AA90" s="34"/>
      <c r="AB90" s="34">
        <v>35.566001892089844</v>
      </c>
      <c r="AC90" s="34"/>
      <c r="AD90" s="34"/>
      <c r="AE90" s="34"/>
      <c r="AF90" s="34"/>
      <c r="AG90" s="34"/>
      <c r="AH90" s="34"/>
      <c r="AI90" s="34"/>
      <c r="AJ90" s="34">
        <v>28.840000152587891</v>
      </c>
      <c r="AK90" s="34"/>
      <c r="AL90" s="34"/>
      <c r="AM90" s="34"/>
      <c r="AN90" s="34"/>
      <c r="AO90" s="34"/>
      <c r="AP90" s="34"/>
      <c r="AQ90" s="34"/>
      <c r="AR90" s="34">
        <v>18.875999450683594</v>
      </c>
      <c r="AS90" s="34"/>
      <c r="AT90" s="34"/>
      <c r="AU90" s="34"/>
      <c r="AV90" s="34"/>
      <c r="AW90" s="34"/>
      <c r="AX90" s="34"/>
      <c r="AY90" s="34"/>
      <c r="AZ90" s="34" t="s">
        <v>31</v>
      </c>
      <c r="BA90" s="34"/>
      <c r="BB90" s="34"/>
      <c r="BC90" s="34"/>
      <c r="BD90" s="34"/>
      <c r="BE90" s="34"/>
      <c r="BF90" s="34"/>
      <c r="BG90" s="34"/>
    </row>
    <row r="91" spans="1:59">
      <c r="A91" s="3"/>
      <c r="B91" s="34">
        <v>21.357000350952148</v>
      </c>
      <c r="C91" s="34">
        <f t="shared" si="342"/>
        <v>21.356667200724285</v>
      </c>
      <c r="D91" s="34">
        <f t="shared" si="343"/>
        <v>5.2500563894736958E-2</v>
      </c>
      <c r="E91" s="34">
        <f t="shared" si="344"/>
        <v>0.24582751325991756</v>
      </c>
      <c r="F91" s="34"/>
      <c r="G91" s="34"/>
      <c r="H91" s="34"/>
      <c r="I91" s="34"/>
      <c r="J91" s="34"/>
      <c r="K91" s="34"/>
      <c r="L91" s="34">
        <v>27.153999328613281</v>
      </c>
      <c r="M91" s="34">
        <f t="shared" ref="M91" si="522">AVERAGE(L91:L93)</f>
        <v>27.194333394368488</v>
      </c>
      <c r="N91" s="34">
        <f t="shared" ref="N91" si="523">_xlfn.STDEV.S(L91:L93)</f>
        <v>0.1007486961693711</v>
      </c>
      <c r="O91" s="34">
        <f t="shared" ref="O91" si="524">100*N91/M91</f>
        <v>0.37047680010510775</v>
      </c>
      <c r="P91" s="34"/>
      <c r="Q91" s="34"/>
      <c r="R91" s="34"/>
      <c r="S91" s="34"/>
      <c r="T91" s="34">
        <v>22.660999298095703</v>
      </c>
      <c r="U91" s="34">
        <f>AVERAGE(T91:T93)</f>
        <v>22.764666239420574</v>
      </c>
      <c r="V91" s="34">
        <f>_xlfn.STDEV.S(T91:T93)</f>
        <v>9.0787564184795694E-2</v>
      </c>
      <c r="W91" s="34">
        <f t="shared" ref="W91" si="525">100*V91/U91</f>
        <v>0.3988091159780891</v>
      </c>
      <c r="X91" s="34"/>
      <c r="Y91" s="34"/>
      <c r="Z91" s="34"/>
      <c r="AA91" s="34"/>
      <c r="AB91" s="34">
        <v>31.084999084472656</v>
      </c>
      <c r="AC91" s="34">
        <f t="shared" ref="AC91" si="526">AVERAGE(AB91:AB93)</f>
        <v>30.877999623616535</v>
      </c>
      <c r="AD91" s="34">
        <f t="shared" ref="AD91" si="527">_xlfn.STDEV.S(AB91:AB93)</f>
        <v>0.23471055637430932</v>
      </c>
      <c r="AE91" s="34">
        <f t="shared" ref="AE91" si="528">100*AD91/AC91</f>
        <v>0.76012228523636216</v>
      </c>
      <c r="AF91" s="34"/>
      <c r="AG91" s="34"/>
      <c r="AH91" s="34"/>
      <c r="AI91" s="34"/>
      <c r="AJ91" s="34">
        <v>30.263999938964844</v>
      </c>
      <c r="AK91" s="34">
        <f t="shared" si="391"/>
        <v>29.967000325520832</v>
      </c>
      <c r="AL91" s="34">
        <f t="shared" ref="AL91" si="529">_xlfn.STDEV.S(AJ91:AJ93)</f>
        <v>0.29551121987691709</v>
      </c>
      <c r="AM91" s="34">
        <f t="shared" ref="AM91" si="530">100*AL91/AK91</f>
        <v>0.98612212322516146</v>
      </c>
      <c r="AN91" s="34"/>
      <c r="AO91" s="34"/>
      <c r="AP91" s="34"/>
      <c r="AQ91" s="34"/>
      <c r="AR91" s="34">
        <v>21.541999816894531</v>
      </c>
      <c r="AS91" s="34">
        <f t="shared" si="414"/>
        <v>21.614999771118164</v>
      </c>
      <c r="AT91" s="34">
        <f t="shared" ref="AT91" si="531">_xlfn.STDEV.S(AR91:AR93)</f>
        <v>6.7104371721256648E-2</v>
      </c>
      <c r="AU91" s="34">
        <f t="shared" ref="AU91" si="532">100*AT91/AS91</f>
        <v>0.31045279866679026</v>
      </c>
      <c r="AV91" s="34"/>
      <c r="AW91" s="34"/>
      <c r="AX91" s="34"/>
      <c r="AY91" s="34"/>
      <c r="AZ91" s="34">
        <v>35.94</v>
      </c>
      <c r="BA91" s="34">
        <f t="shared" si="401"/>
        <v>35.575000000000003</v>
      </c>
      <c r="BB91" s="34">
        <f t="shared" si="371"/>
        <v>0.51618795026617748</v>
      </c>
      <c r="BC91" s="34">
        <f t="shared" si="402"/>
        <v>1.4509851026456146</v>
      </c>
      <c r="BD91" s="34"/>
      <c r="BE91" s="34"/>
      <c r="BF91" s="34"/>
      <c r="BG91" s="34"/>
    </row>
    <row r="92" spans="1:59">
      <c r="A92" s="3"/>
      <c r="B92" s="34">
        <v>21.304000854492188</v>
      </c>
      <c r="C92" s="34"/>
      <c r="D92" s="34"/>
      <c r="E92" s="34"/>
      <c r="F92" s="34"/>
      <c r="G92" s="34"/>
      <c r="H92" s="34"/>
      <c r="I92" s="34"/>
      <c r="J92" s="34"/>
      <c r="K92" s="34"/>
      <c r="L92" s="34">
        <v>27.120000839233398</v>
      </c>
      <c r="M92" s="34"/>
      <c r="N92" s="34"/>
      <c r="O92" s="34"/>
      <c r="P92" s="34"/>
      <c r="Q92" s="34"/>
      <c r="R92" s="34"/>
      <c r="S92" s="34"/>
      <c r="T92" s="34">
        <v>22.829999923706055</v>
      </c>
      <c r="U92" s="34"/>
      <c r="V92" s="34"/>
      <c r="W92" s="34"/>
      <c r="X92" s="34"/>
      <c r="Y92" s="34"/>
      <c r="Z92" s="34"/>
      <c r="AA92" s="34"/>
      <c r="AB92" s="34">
        <v>30.62299919128418</v>
      </c>
      <c r="AC92" s="34"/>
      <c r="AD92" s="34"/>
      <c r="AE92" s="34"/>
      <c r="AF92" s="34"/>
      <c r="AG92" s="34"/>
      <c r="AH92" s="34"/>
      <c r="AI92" s="34"/>
      <c r="AJ92" s="34">
        <v>29.964000701904297</v>
      </c>
      <c r="AK92" s="34"/>
      <c r="AL92" s="34"/>
      <c r="AM92" s="34"/>
      <c r="AN92" s="34"/>
      <c r="AO92" s="34"/>
      <c r="AP92" s="34"/>
      <c r="AQ92" s="34"/>
      <c r="AR92" s="34">
        <v>21.628999710083008</v>
      </c>
      <c r="AS92" s="34"/>
      <c r="AT92" s="34"/>
      <c r="AU92" s="34"/>
      <c r="AV92" s="34"/>
      <c r="AW92" s="34"/>
      <c r="AX92" s="34"/>
      <c r="AY92" s="34"/>
      <c r="AZ92" s="34">
        <v>35.21</v>
      </c>
      <c r="BA92" s="34"/>
      <c r="BB92" s="34"/>
      <c r="BC92" s="34"/>
      <c r="BD92" s="34"/>
      <c r="BE92" s="34"/>
      <c r="BF92" s="34"/>
      <c r="BG92" s="34"/>
    </row>
    <row r="93" spans="1:59">
      <c r="A93" s="3"/>
      <c r="B93" s="34">
        <v>21.409000396728516</v>
      </c>
      <c r="C93" s="34"/>
      <c r="D93" s="34"/>
      <c r="E93" s="34"/>
      <c r="F93" s="34"/>
      <c r="G93" s="34"/>
      <c r="H93" s="34"/>
      <c r="I93" s="34"/>
      <c r="J93" s="34"/>
      <c r="K93" s="34"/>
      <c r="L93" s="34">
        <v>27.309000015258789</v>
      </c>
      <c r="M93" s="34"/>
      <c r="N93" s="34"/>
      <c r="O93" s="34"/>
      <c r="P93" s="34"/>
      <c r="Q93" s="34"/>
      <c r="R93" s="34"/>
      <c r="S93" s="34"/>
      <c r="T93" s="34">
        <v>22.802999496459961</v>
      </c>
      <c r="U93" s="34"/>
      <c r="V93" s="34"/>
      <c r="W93" s="34"/>
      <c r="X93" s="34"/>
      <c r="Y93" s="34"/>
      <c r="Z93" s="34"/>
      <c r="AA93" s="34"/>
      <c r="AB93" s="34">
        <v>30.926000595092773</v>
      </c>
      <c r="AC93" s="34"/>
      <c r="AD93" s="34"/>
      <c r="AE93" s="34"/>
      <c r="AF93" s="34"/>
      <c r="AG93" s="34"/>
      <c r="AH93" s="34"/>
      <c r="AI93" s="34"/>
      <c r="AJ93" s="34">
        <v>29.673000335693359</v>
      </c>
      <c r="AK93" s="34"/>
      <c r="AL93" s="34"/>
      <c r="AM93" s="34"/>
      <c r="AN93" s="34"/>
      <c r="AO93" s="34"/>
      <c r="AP93" s="34"/>
      <c r="AQ93" s="34"/>
      <c r="AR93" s="34">
        <v>21.673999786376953</v>
      </c>
      <c r="AS93" s="34"/>
      <c r="AT93" s="34"/>
      <c r="AU93" s="34"/>
      <c r="AV93" s="34"/>
      <c r="AW93" s="34"/>
      <c r="AX93" s="34"/>
      <c r="AY93" s="34"/>
      <c r="AZ93" s="34" t="s">
        <v>31</v>
      </c>
      <c r="BA93" s="34"/>
      <c r="BB93" s="34"/>
      <c r="BC93" s="34"/>
      <c r="BD93" s="34"/>
      <c r="BE93" s="34"/>
      <c r="BF93" s="34"/>
      <c r="BG93" s="34"/>
    </row>
    <row r="94" spans="1:59">
      <c r="A94" s="3">
        <v>15</v>
      </c>
      <c r="B94" s="34">
        <v>18.677999496459961</v>
      </c>
      <c r="C94" s="34">
        <f t="shared" ref="C94:C103" si="533">AVERAGE(B94:B96)</f>
        <v>18.639666239420574</v>
      </c>
      <c r="D94" s="34">
        <f t="shared" ref="D94:D103" si="534">_xlfn.STDEV.S(B94:B96)</f>
        <v>5.4720419407543158E-2</v>
      </c>
      <c r="E94" s="34">
        <f t="shared" ref="E94:E103" si="535">100*D94/C94</f>
        <v>0.29356973834550903</v>
      </c>
      <c r="F94" s="34">
        <f t="shared" ref="F94" si="536">C94-C97</f>
        <v>3.4332275390625E-2</v>
      </c>
      <c r="G94" s="34">
        <f>POWER($D$125,F94)</f>
        <v>1.0239508818667111</v>
      </c>
      <c r="H94" s="34"/>
      <c r="I94" s="34"/>
      <c r="J94" s="34"/>
      <c r="K94" s="34"/>
      <c r="L94" s="34">
        <v>29.482000350952148</v>
      </c>
      <c r="M94" s="34">
        <f t="shared" ref="M94" si="537">AVERAGE(L94:L96)</f>
        <v>29.461333592732746</v>
      </c>
      <c r="N94" s="34">
        <f t="shared" ref="N94" si="538">_xlfn.STDEV.S(L94:L96)</f>
        <v>8.9801006082277632E-2</v>
      </c>
      <c r="O94" s="34">
        <f t="shared" ref="O94" si="539">100*N94/M94</f>
        <v>0.30480971202345347</v>
      </c>
      <c r="P94" s="34">
        <f t="shared" ref="P94" si="540">M94-M97</f>
        <v>5.4886665344238281</v>
      </c>
      <c r="Q94" s="34">
        <f>POWER($N$125,P94)</f>
        <v>46.050280845367013</v>
      </c>
      <c r="R94" s="34">
        <f>Q94/G94</f>
        <v>44.973134611120372</v>
      </c>
      <c r="S94" s="34">
        <f t="shared" ref="S94:S100" si="541">LOG(R94,2)</f>
        <v>5.4909915377182612</v>
      </c>
      <c r="T94" s="34">
        <v>19.47599983215332</v>
      </c>
      <c r="U94" s="34">
        <f>AVERAGE(T94:T96)</f>
        <v>19.435666402180988</v>
      </c>
      <c r="V94" s="34">
        <f>_xlfn.STDEV.S(T94:T96)</f>
        <v>3.6774276709457515E-2</v>
      </c>
      <c r="W94" s="34">
        <f t="shared" ref="W94" si="542">100*V94/U94</f>
        <v>0.18921026914379876</v>
      </c>
      <c r="X94" s="34">
        <f t="shared" ref="X94" si="543">U94-U97</f>
        <v>-3.5413335164388045</v>
      </c>
      <c r="Y94" s="34">
        <f>POWER($V$125,X94)</f>
        <v>8.869730471372457E-2</v>
      </c>
      <c r="Z94" s="34">
        <f>Y94/G94</f>
        <v>8.6622616655229759E-2</v>
      </c>
      <c r="AA94" s="34">
        <f t="shared" si="385"/>
        <v>-3.5291124364583006</v>
      </c>
      <c r="AB94" s="34">
        <v>32.025001525878906</v>
      </c>
      <c r="AC94" s="34">
        <f t="shared" ref="AC94" si="544">AVERAGE(AB94:AB96)</f>
        <v>32.449999491373696</v>
      </c>
      <c r="AD94" s="34">
        <f t="shared" ref="AD94" si="545">_xlfn.STDEV.S(AB94:AB96)</f>
        <v>0.54099853290087097</v>
      </c>
      <c r="AE94" s="34">
        <f t="shared" ref="AE94" si="546">100*AD94/AC94</f>
        <v>1.6671757823746243</v>
      </c>
      <c r="AF94" s="34">
        <f t="shared" ref="AF94" si="547">AC94-AC97</f>
        <v>7.0766665140787737</v>
      </c>
      <c r="AG94" s="34">
        <f>POWER($AD$125,AF94)</f>
        <v>152.10231895363492</v>
      </c>
      <c r="AH94" s="34">
        <f>AG94/G94</f>
        <v>148.54454607856303</v>
      </c>
      <c r="AI94" s="34">
        <f t="shared" ref="AI94" si="548">LOG(AH94,2)</f>
        <v>7.2147518263189383</v>
      </c>
      <c r="AJ94" s="34">
        <v>26.409000396728516</v>
      </c>
      <c r="AK94" s="34">
        <f t="shared" si="391"/>
        <v>26.37000020345052</v>
      </c>
      <c r="AL94" s="34">
        <f t="shared" ref="AL94" si="549">_xlfn.STDEV.S(AJ94:AJ96)</f>
        <v>5.1215216319220491E-2</v>
      </c>
      <c r="AM94" s="34">
        <f t="shared" ref="AM94" si="550">100*AL94/AK94</f>
        <v>0.19421773198363104</v>
      </c>
      <c r="AN94" s="34">
        <f t="shared" ref="AN94" si="551">AK94-AK97</f>
        <v>-2.3086662292480469</v>
      </c>
      <c r="AO94" s="34">
        <f>POWER($AL$125,AN94)</f>
        <v>0.20184696097451443</v>
      </c>
      <c r="AP94" s="34">
        <f>AO94/G94</f>
        <v>0.1971256283373064</v>
      </c>
      <c r="AQ94" s="34">
        <f t="shared" si="395"/>
        <v>-2.3428127412784443</v>
      </c>
      <c r="AR94" s="34">
        <v>34.415000915527344</v>
      </c>
      <c r="AS94" s="34">
        <f t="shared" si="396"/>
        <v>27.133000373840332</v>
      </c>
      <c r="AT94" s="34">
        <f t="shared" ref="AT94" si="552">_xlfn.STDEV.S(AR94:AR96)</f>
        <v>10.298303927261996</v>
      </c>
      <c r="AU94" s="34">
        <f t="shared" ref="AU94" si="553">100*AT94/AS94</f>
        <v>37.954902831869902</v>
      </c>
      <c r="AV94" s="34">
        <f t="shared" ref="AV94" si="554">AS94-AS97</f>
        <v>5.5906667709350586</v>
      </c>
      <c r="AW94" s="34">
        <f>POWER($AT$125,AV94)</f>
        <v>48.190162837733979</v>
      </c>
      <c r="AX94" s="34">
        <f>AW94/G94</f>
        <v>47.062963361954452</v>
      </c>
      <c r="AY94" s="34">
        <f t="shared" si="400"/>
        <v>5.5565202589046612</v>
      </c>
      <c r="AZ94" s="34">
        <v>31</v>
      </c>
      <c r="BA94" s="34">
        <f t="shared" si="401"/>
        <v>31.225000000000001</v>
      </c>
      <c r="BB94" s="34">
        <f t="shared" si="371"/>
        <v>0.31819805153394587</v>
      </c>
      <c r="BC94" s="34">
        <f t="shared" si="402"/>
        <v>1.0190490041119162</v>
      </c>
      <c r="BD94" s="34">
        <f t="shared" si="403"/>
        <v>-1.9799999999999969</v>
      </c>
      <c r="BE94" s="34">
        <f>POWER($BB$125,BD94)</f>
        <v>0.25348986994750783</v>
      </c>
      <c r="BF94" s="34">
        <f>BE94/G94</f>
        <v>0.24756057584069244</v>
      </c>
      <c r="BG94" s="34">
        <f t="shared" si="404"/>
        <v>-2.0141465120303943</v>
      </c>
    </row>
    <row r="95" spans="1:59">
      <c r="A95" s="3"/>
      <c r="B95" s="34">
        <v>18.663999557495117</v>
      </c>
      <c r="C95" s="34"/>
      <c r="D95" s="34"/>
      <c r="E95" s="34"/>
      <c r="F95" s="34"/>
      <c r="G95" s="34"/>
      <c r="H95" s="34"/>
      <c r="I95" s="34"/>
      <c r="J95" s="34"/>
      <c r="K95" s="34"/>
      <c r="L95" s="34">
        <v>29.363000869750977</v>
      </c>
      <c r="M95" s="34"/>
      <c r="N95" s="34"/>
      <c r="O95" s="34"/>
      <c r="P95" s="34"/>
      <c r="Q95" s="34"/>
      <c r="R95" s="34"/>
      <c r="S95" s="34"/>
      <c r="T95" s="34">
        <v>19.403999328613281</v>
      </c>
      <c r="U95" s="34"/>
      <c r="V95" s="34"/>
      <c r="W95" s="34"/>
      <c r="X95" s="34"/>
      <c r="Y95" s="34"/>
      <c r="Z95" s="34"/>
      <c r="AA95" s="34"/>
      <c r="AB95" s="34">
        <v>32.265998840332031</v>
      </c>
      <c r="AC95" s="34"/>
      <c r="AD95" s="34"/>
      <c r="AE95" s="34"/>
      <c r="AF95" s="34"/>
      <c r="AG95" s="34"/>
      <c r="AH95" s="34"/>
      <c r="AI95" s="34"/>
      <c r="AJ95" s="34">
        <v>26.312000274658203</v>
      </c>
      <c r="AK95" s="34"/>
      <c r="AL95" s="34"/>
      <c r="AM95" s="34"/>
      <c r="AN95" s="34"/>
      <c r="AO95" s="34"/>
      <c r="AP95" s="34"/>
      <c r="AQ95" s="34"/>
      <c r="AR95" s="34">
        <v>19.85099983215332</v>
      </c>
      <c r="AS95" s="34"/>
      <c r="AT95" s="34"/>
      <c r="AU95" s="34"/>
      <c r="AV95" s="34"/>
      <c r="AW95" s="34"/>
      <c r="AX95" s="34"/>
      <c r="AY95" s="34"/>
      <c r="AZ95" s="34">
        <v>31.45</v>
      </c>
      <c r="BA95" s="34"/>
      <c r="BB95" s="34"/>
      <c r="BC95" s="34"/>
      <c r="BD95" s="34"/>
      <c r="BE95" s="34"/>
      <c r="BF95" s="34"/>
      <c r="BG95" s="34"/>
    </row>
    <row r="96" spans="1:59">
      <c r="A96" s="3"/>
      <c r="B96" s="34">
        <v>18.576999664306641</v>
      </c>
      <c r="C96" s="34"/>
      <c r="D96" s="34"/>
      <c r="E96" s="34"/>
      <c r="F96" s="34"/>
      <c r="G96" s="34"/>
      <c r="H96" s="34"/>
      <c r="I96" s="34"/>
      <c r="J96" s="34"/>
      <c r="K96" s="34"/>
      <c r="L96" s="34">
        <v>29.538999557495117</v>
      </c>
      <c r="M96" s="34"/>
      <c r="N96" s="34"/>
      <c r="O96" s="34"/>
      <c r="P96" s="34"/>
      <c r="Q96" s="34"/>
      <c r="R96" s="34"/>
      <c r="S96" s="34"/>
      <c r="T96" s="34">
        <v>19.427000045776367</v>
      </c>
      <c r="U96" s="34"/>
      <c r="V96" s="34"/>
      <c r="W96" s="34"/>
      <c r="X96" s="34"/>
      <c r="Y96" s="34"/>
      <c r="Z96" s="34"/>
      <c r="AA96" s="34"/>
      <c r="AB96" s="34">
        <v>33.058998107910156</v>
      </c>
      <c r="AC96" s="34"/>
      <c r="AD96" s="34"/>
      <c r="AE96" s="34"/>
      <c r="AF96" s="34"/>
      <c r="AG96" s="34"/>
      <c r="AH96" s="34"/>
      <c r="AI96" s="34"/>
      <c r="AJ96" s="34">
        <v>26.388999938964844</v>
      </c>
      <c r="AK96" s="34"/>
      <c r="AL96" s="34"/>
      <c r="AM96" s="34"/>
      <c r="AN96" s="34"/>
      <c r="AO96" s="34"/>
      <c r="AP96" s="34"/>
      <c r="AQ96" s="34"/>
      <c r="AR96" s="34" t="s">
        <v>31</v>
      </c>
      <c r="AS96" s="34"/>
      <c r="AT96" s="34"/>
      <c r="AU96" s="34"/>
      <c r="AV96" s="34"/>
      <c r="AW96" s="34"/>
      <c r="AX96" s="34"/>
      <c r="AY96" s="34"/>
      <c r="AZ96" s="34" t="s">
        <v>31</v>
      </c>
      <c r="BA96" s="34"/>
      <c r="BB96" s="34"/>
      <c r="BC96" s="34"/>
      <c r="BD96" s="34"/>
      <c r="BE96" s="34"/>
      <c r="BF96" s="34"/>
      <c r="BG96" s="34"/>
    </row>
    <row r="97" spans="1:59">
      <c r="A97" s="3"/>
      <c r="B97" s="34">
        <v>18.655000686645508</v>
      </c>
      <c r="C97" s="34">
        <f t="shared" si="533"/>
        <v>18.605333964029949</v>
      </c>
      <c r="D97" s="34">
        <f t="shared" si="534"/>
        <v>7.1807550722996785E-2</v>
      </c>
      <c r="E97" s="34">
        <f t="shared" si="535"/>
        <v>0.38595142050029152</v>
      </c>
      <c r="F97" s="34"/>
      <c r="G97" s="34"/>
      <c r="H97" s="34"/>
      <c r="I97" s="34"/>
      <c r="J97" s="34"/>
      <c r="K97" s="34"/>
      <c r="L97" s="34">
        <v>23.992000579833984</v>
      </c>
      <c r="M97" s="34">
        <f t="shared" ref="M97" si="555">AVERAGE(L97:L99)</f>
        <v>23.972667058308918</v>
      </c>
      <c r="N97" s="34">
        <f t="shared" ref="N97" si="556">_xlfn.STDEV.S(L97:L99)</f>
        <v>2.0033789521593848E-2</v>
      </c>
      <c r="O97" s="34">
        <f t="shared" ref="O97" si="557">100*N97/M97</f>
        <v>8.3569297787624106E-2</v>
      </c>
      <c r="P97" s="34"/>
      <c r="Q97" s="34"/>
      <c r="R97" s="34"/>
      <c r="S97" s="34"/>
      <c r="T97" s="34">
        <v>22.972999572753906</v>
      </c>
      <c r="U97" s="34">
        <f>AVERAGE(T97:T99)</f>
        <v>22.976999918619793</v>
      </c>
      <c r="V97" s="34">
        <f>_xlfn.STDEV.S(T97:T99)</f>
        <v>9.6444846134452304E-3</v>
      </c>
      <c r="W97" s="34">
        <f t="shared" ref="W97" si="558">100*V97/U97</f>
        <v>4.1974516462567689E-2</v>
      </c>
      <c r="X97" s="34"/>
      <c r="Y97" s="34"/>
      <c r="Z97" s="34"/>
      <c r="AA97" s="34"/>
      <c r="AB97" s="34">
        <v>25.26300048828125</v>
      </c>
      <c r="AC97" s="34">
        <f t="shared" ref="AC97" si="559">AVERAGE(AB97:AB99)</f>
        <v>25.373332977294922</v>
      </c>
      <c r="AD97" s="34">
        <f t="shared" ref="AD97" si="560">_xlfn.STDEV.S(AB97:AB99)</f>
        <v>0.12240173307837122</v>
      </c>
      <c r="AE97" s="34">
        <f t="shared" ref="AE97" si="561">100*AD97/AC97</f>
        <v>0.48240305358346586</v>
      </c>
      <c r="AF97" s="34"/>
      <c r="AG97" s="34"/>
      <c r="AH97" s="34"/>
      <c r="AI97" s="34"/>
      <c r="AJ97" s="34">
        <v>28.63800048828125</v>
      </c>
      <c r="AK97" s="34">
        <f t="shared" si="391"/>
        <v>28.678666432698567</v>
      </c>
      <c r="AL97" s="34">
        <f t="shared" ref="AL97" si="562">_xlfn.STDEV.S(AJ97:AJ99)</f>
        <v>3.9106214607634859E-2</v>
      </c>
      <c r="AM97" s="34">
        <f t="shared" ref="AM97" si="563">100*AL97/AK97</f>
        <v>0.13635994790555223</v>
      </c>
      <c r="AN97" s="34"/>
      <c r="AO97" s="34"/>
      <c r="AP97" s="34"/>
      <c r="AQ97" s="34"/>
      <c r="AR97" s="34">
        <v>21.568000793457031</v>
      </c>
      <c r="AS97" s="34">
        <f t="shared" si="414"/>
        <v>21.542333602905273</v>
      </c>
      <c r="AT97" s="34">
        <f t="shared" ref="AT97" si="564">_xlfn.STDEV.S(AR97:AR99)</f>
        <v>4.9742334697976419E-2</v>
      </c>
      <c r="AU97" s="34">
        <f t="shared" ref="AU97" si="565">100*AT97/AS97</f>
        <v>0.23090504313454691</v>
      </c>
      <c r="AV97" s="34"/>
      <c r="AW97" s="34"/>
      <c r="AX97" s="34"/>
      <c r="AY97" s="34"/>
      <c r="AZ97" s="34">
        <v>33.979999999999997</v>
      </c>
      <c r="BA97" s="34">
        <f t="shared" si="401"/>
        <v>33.204999999999998</v>
      </c>
      <c r="BB97" s="34">
        <f t="shared" ref="BB97:BB115" si="566">_xlfn.STDEV.S(AZ97:AZ99)</f>
        <v>1.0960155108391465</v>
      </c>
      <c r="BC97" s="34">
        <f t="shared" si="402"/>
        <v>3.3007544371002755</v>
      </c>
      <c r="BD97" s="34"/>
      <c r="BE97" s="34"/>
      <c r="BF97" s="34"/>
      <c r="BG97" s="34"/>
    </row>
    <row r="98" spans="1:59">
      <c r="A98" s="3"/>
      <c r="B98" s="34">
        <v>18.523000717163086</v>
      </c>
      <c r="C98" s="34"/>
      <c r="D98" s="34"/>
      <c r="E98" s="34"/>
      <c r="F98" s="34"/>
      <c r="G98" s="34"/>
      <c r="H98" s="34"/>
      <c r="I98" s="34"/>
      <c r="J98" s="34"/>
      <c r="K98" s="34"/>
      <c r="L98" s="34">
        <v>23.951999664306641</v>
      </c>
      <c r="M98" s="34"/>
      <c r="N98" s="34"/>
      <c r="O98" s="34"/>
      <c r="P98" s="34"/>
      <c r="Q98" s="34"/>
      <c r="R98" s="34"/>
      <c r="S98" s="34"/>
      <c r="T98" s="34">
        <v>22.988000869750977</v>
      </c>
      <c r="U98" s="34"/>
      <c r="V98" s="34"/>
      <c r="W98" s="34"/>
      <c r="X98" s="34"/>
      <c r="Y98" s="34"/>
      <c r="Z98" s="34"/>
      <c r="AA98" s="34"/>
      <c r="AB98" s="34">
        <v>25.351999282836914</v>
      </c>
      <c r="AC98" s="34"/>
      <c r="AD98" s="34"/>
      <c r="AE98" s="34"/>
      <c r="AF98" s="34"/>
      <c r="AG98" s="34"/>
      <c r="AH98" s="34"/>
      <c r="AI98" s="34"/>
      <c r="AJ98" s="34">
        <v>28.681999206542969</v>
      </c>
      <c r="AK98" s="34"/>
      <c r="AL98" s="34"/>
      <c r="AM98" s="34"/>
      <c r="AN98" s="34"/>
      <c r="AO98" s="34"/>
      <c r="AP98" s="34"/>
      <c r="AQ98" s="34"/>
      <c r="AR98" s="34">
        <v>21.573999404907227</v>
      </c>
      <c r="AS98" s="34"/>
      <c r="AT98" s="34"/>
      <c r="AU98" s="34"/>
      <c r="AV98" s="34"/>
      <c r="AW98" s="34"/>
      <c r="AX98" s="34"/>
      <c r="AY98" s="34"/>
      <c r="AZ98" s="34">
        <v>32.43</v>
      </c>
      <c r="BA98" s="34"/>
      <c r="BB98" s="34"/>
      <c r="BC98" s="34"/>
      <c r="BD98" s="34"/>
      <c r="BE98" s="34"/>
      <c r="BF98" s="34"/>
      <c r="BG98" s="34"/>
    </row>
    <row r="99" spans="1:59">
      <c r="A99" s="3"/>
      <c r="B99" s="34">
        <v>18.63800048828125</v>
      </c>
      <c r="C99" s="34"/>
      <c r="D99" s="34"/>
      <c r="E99" s="34"/>
      <c r="F99" s="34"/>
      <c r="G99" s="34"/>
      <c r="H99" s="34"/>
      <c r="I99" s="34"/>
      <c r="J99" s="34"/>
      <c r="K99" s="34"/>
      <c r="L99" s="34">
        <v>23.974000930786133</v>
      </c>
      <c r="M99" s="34"/>
      <c r="N99" s="34"/>
      <c r="O99" s="34"/>
      <c r="P99" s="34"/>
      <c r="Q99" s="34"/>
      <c r="R99" s="34"/>
      <c r="S99" s="34"/>
      <c r="T99" s="34">
        <v>22.969999313354492</v>
      </c>
      <c r="U99" s="34"/>
      <c r="V99" s="34"/>
      <c r="W99" s="34"/>
      <c r="X99" s="34"/>
      <c r="Y99" s="34"/>
      <c r="Z99" s="34"/>
      <c r="AA99" s="34"/>
      <c r="AB99" s="34">
        <v>25.504999160766602</v>
      </c>
      <c r="AC99" s="34"/>
      <c r="AD99" s="34"/>
      <c r="AE99" s="34"/>
      <c r="AF99" s="34"/>
      <c r="AG99" s="34"/>
      <c r="AH99" s="34"/>
      <c r="AI99" s="34"/>
      <c r="AJ99" s="34">
        <v>28.715999603271484</v>
      </c>
      <c r="AK99" s="34"/>
      <c r="AL99" s="34"/>
      <c r="AM99" s="34"/>
      <c r="AN99" s="34"/>
      <c r="AO99" s="34"/>
      <c r="AP99" s="34"/>
      <c r="AQ99" s="34"/>
      <c r="AR99" s="34">
        <v>21.485000610351562</v>
      </c>
      <c r="AS99" s="34"/>
      <c r="AT99" s="34"/>
      <c r="AU99" s="34"/>
      <c r="AV99" s="34"/>
      <c r="AW99" s="34"/>
      <c r="AX99" s="34"/>
      <c r="AY99" s="34"/>
      <c r="AZ99" s="34" t="s">
        <v>31</v>
      </c>
      <c r="BA99" s="34"/>
      <c r="BB99" s="34"/>
      <c r="BC99" s="34"/>
      <c r="BD99" s="34"/>
      <c r="BE99" s="34"/>
      <c r="BF99" s="34"/>
      <c r="BG99" s="34"/>
    </row>
    <row r="100" spans="1:59">
      <c r="A100" s="3">
        <v>16</v>
      </c>
      <c r="B100" s="34">
        <v>20.437999725341797</v>
      </c>
      <c r="C100" s="34">
        <f t="shared" si="533"/>
        <v>20.410666783650715</v>
      </c>
      <c r="D100" s="34">
        <f t="shared" si="534"/>
        <v>2.4419501587855382E-2</v>
      </c>
      <c r="E100" s="34">
        <f t="shared" si="535"/>
        <v>0.11964088114659641</v>
      </c>
      <c r="F100" s="34">
        <f t="shared" ref="F100" si="567">C100-C103</f>
        <v>1.9466667175292969</v>
      </c>
      <c r="G100" s="34">
        <f>POWER($D$125,F100)</f>
        <v>3.8267874988794337</v>
      </c>
      <c r="H100" s="34"/>
      <c r="I100" s="34"/>
      <c r="J100" s="34"/>
      <c r="K100" s="34"/>
      <c r="L100" s="34">
        <v>26.861000061035156</v>
      </c>
      <c r="M100" s="34">
        <f t="shared" ref="M100" si="568">AVERAGE(L100:L102)</f>
        <v>31.315667470296223</v>
      </c>
      <c r="N100" s="34">
        <f t="shared" ref="N100" si="569">_xlfn.STDEV.S(L100:L102)</f>
        <v>7.2293876790239633</v>
      </c>
      <c r="O100" s="34">
        <f t="shared" ref="O100" si="570">100*N100/M100</f>
        <v>23.085529586368349</v>
      </c>
      <c r="P100" s="34">
        <f t="shared" ref="P100" si="571">M100-M103</f>
        <v>4.1140009562174455</v>
      </c>
      <c r="Q100" s="34">
        <f>POWER($N$125,P100)</f>
        <v>17.646840340227321</v>
      </c>
      <c r="R100" s="34">
        <f>Q100/G100</f>
        <v>4.6113980317419498</v>
      </c>
      <c r="S100" s="34">
        <f t="shared" si="541"/>
        <v>2.2052041970091958</v>
      </c>
      <c r="T100" s="34">
        <v>26.518999099731445</v>
      </c>
      <c r="U100" s="34">
        <f>AVERAGE(T100:T102)</f>
        <v>26.511666615804035</v>
      </c>
      <c r="V100" s="34">
        <f>_xlfn.STDEV.S(T100:T102)</f>
        <v>2.2898422520664242E-2</v>
      </c>
      <c r="W100" s="34">
        <f t="shared" ref="W100" si="572">100*V100/U100</f>
        <v>8.6371116733242714E-2</v>
      </c>
      <c r="X100" s="34">
        <f t="shared" ref="X100" si="573">U100-U103</f>
        <v>5.1560001373291016</v>
      </c>
      <c r="Y100" s="34">
        <f>POWER($V$125,X100)</f>
        <v>34.024246316305899</v>
      </c>
      <c r="Z100" s="34">
        <f>Y100/G100</f>
        <v>8.891072819243016</v>
      </c>
      <c r="AA100" s="34">
        <f t="shared" ref="AA100:AA112" si="574">LOG(Z100,2)</f>
        <v>3.1523575087760967</v>
      </c>
      <c r="AB100" s="34">
        <v>32.125</v>
      </c>
      <c r="AC100" s="34">
        <f t="shared" ref="AC100" si="575">AVERAGE(AB100:AB102)</f>
        <v>31.916000366210938</v>
      </c>
      <c r="AD100" s="34">
        <f t="shared" ref="AD100" si="576">_xlfn.STDEV.S(AB100:AB102)</f>
        <v>0.22197495640603945</v>
      </c>
      <c r="AE100" s="34">
        <f t="shared" ref="AE100" si="577">100*AD100/AC100</f>
        <v>0.69549741151476341</v>
      </c>
      <c r="AF100" s="34">
        <f t="shared" ref="AF100" si="578">AC100-AC103</f>
        <v>-1.6883328755696638</v>
      </c>
      <c r="AG100" s="34">
        <f>POWER($AD$125,AF100)</f>
        <v>0.30157244084648221</v>
      </c>
      <c r="AH100" s="34">
        <f>AG100/G100</f>
        <v>7.8805640745609515E-2</v>
      </c>
      <c r="AI100" s="34">
        <f t="shared" ref="AI100" si="579">LOG(AH100,2)</f>
        <v>-3.6655572912546899</v>
      </c>
      <c r="AJ100" s="34">
        <v>27.64900016784668</v>
      </c>
      <c r="AK100" s="34">
        <f t="shared" ref="AK100:AK115" si="580">AVERAGE(AJ100:AJ102)</f>
        <v>28.056333541870117</v>
      </c>
      <c r="AL100" s="34">
        <f t="shared" ref="AL100" si="581">_xlfn.STDEV.S(AJ100:AJ102)</f>
        <v>0.3829378646899872</v>
      </c>
      <c r="AM100" s="34">
        <f t="shared" ref="AM100" si="582">100*AL100/AK100</f>
        <v>1.3648891938018433</v>
      </c>
      <c r="AN100" s="34">
        <f t="shared" ref="AN100" si="583">AK100-AK103</f>
        <v>-5.4710000356038435</v>
      </c>
      <c r="AO100" s="34">
        <f>POWER($AL$125,AN100)</f>
        <v>2.2545760175812807E-2</v>
      </c>
      <c r="AP100" s="34">
        <f>AO100/G100</f>
        <v>5.8915631407321922E-3</v>
      </c>
      <c r="AQ100" s="34">
        <f t="shared" ref="AQ100:AQ112" si="584">LOG(AP100,2)</f>
        <v>-7.4071338261256203</v>
      </c>
      <c r="AR100" s="34">
        <v>21.434000015258789</v>
      </c>
      <c r="AS100" s="34">
        <f t="shared" ref="AS100:AS112" si="585">AVERAGE(AR100:AR102)</f>
        <v>21.983666737874348</v>
      </c>
      <c r="AT100" s="34">
        <f t="shared" ref="AT100" si="586">_xlfn.STDEV.S(AR100:AR102)</f>
        <v>1.2970129175653202</v>
      </c>
      <c r="AU100" s="34">
        <f t="shared" ref="AU100" si="587">100*AT100/AS100</f>
        <v>5.8998934665015366</v>
      </c>
      <c r="AV100" s="34">
        <f t="shared" ref="AV100" si="588">AS100-AS103</f>
        <v>-6.3610000610351562</v>
      </c>
      <c r="AW100" s="34">
        <f>POWER($AT$125,AV100)</f>
        <v>1.216601028313901E-2</v>
      </c>
      <c r="AX100" s="34">
        <f>AW100/G100</f>
        <v>3.1791705932721587E-3</v>
      </c>
      <c r="AY100" s="34">
        <f t="shared" ref="AY100:AY112" si="589">LOG(AX100,2)</f>
        <v>-8.2971338515569339</v>
      </c>
      <c r="AZ100" s="34">
        <v>34.26</v>
      </c>
      <c r="BA100" s="34">
        <f t="shared" ref="BA100:BA115" si="590">AVERAGE(AZ100:AZ102)</f>
        <v>35.364999999999995</v>
      </c>
      <c r="BB100" s="34">
        <f t="shared" si="566"/>
        <v>1.5627059864222705</v>
      </c>
      <c r="BC100" s="34">
        <f t="shared" ref="BC100:BC115" si="591">100*BB100/BA100</f>
        <v>4.4187925531521861</v>
      </c>
      <c r="BD100" s="34">
        <f t="shared" ref="BD100:BD112" si="592">BA100-BA103</f>
        <v>4.269999999999996</v>
      </c>
      <c r="BE100" s="34">
        <f>POWER($BB$125,BD100)</f>
        <v>19.292925243052114</v>
      </c>
      <c r="BF100" s="34">
        <f>BE100/G100</f>
        <v>5.0415460092052404</v>
      </c>
      <c r="BG100" s="34">
        <f t="shared" ref="BG100:BG112" si="593">LOG(BF100,2)</f>
        <v>2.3338662094782192</v>
      </c>
    </row>
    <row r="101" spans="1:59">
      <c r="A101" s="3"/>
      <c r="B101" s="34">
        <v>20.391000747680664</v>
      </c>
      <c r="C101" s="34"/>
      <c r="D101" s="34"/>
      <c r="E101" s="34"/>
      <c r="F101" s="34"/>
      <c r="G101" s="34"/>
      <c r="H101" s="34"/>
      <c r="I101" s="34"/>
      <c r="J101" s="34"/>
      <c r="K101" s="34"/>
      <c r="L101" s="34">
        <v>39.657001495361328</v>
      </c>
      <c r="M101" s="34"/>
      <c r="N101" s="34"/>
      <c r="O101" s="34"/>
      <c r="P101" s="34"/>
      <c r="Q101" s="34"/>
      <c r="R101" s="34"/>
      <c r="S101" s="34"/>
      <c r="T101" s="34">
        <v>26.486000061035156</v>
      </c>
      <c r="U101" s="34"/>
      <c r="V101" s="34"/>
      <c r="W101" s="34"/>
      <c r="X101" s="34"/>
      <c r="Y101" s="34"/>
      <c r="Z101" s="34"/>
      <c r="AA101" s="34"/>
      <c r="AB101" s="34">
        <v>31.940000534057617</v>
      </c>
      <c r="AC101" s="34"/>
      <c r="AD101" s="34"/>
      <c r="AE101" s="34"/>
      <c r="AF101" s="34"/>
      <c r="AG101" s="34"/>
      <c r="AH101" s="34"/>
      <c r="AI101" s="34"/>
      <c r="AJ101" s="34">
        <v>28.111000061035156</v>
      </c>
      <c r="AK101" s="34"/>
      <c r="AL101" s="34"/>
      <c r="AM101" s="34"/>
      <c r="AN101" s="34"/>
      <c r="AO101" s="34"/>
      <c r="AP101" s="34"/>
      <c r="AQ101" s="34"/>
      <c r="AR101" s="34">
        <v>21.052000045776367</v>
      </c>
      <c r="AS101" s="34"/>
      <c r="AT101" s="34"/>
      <c r="AU101" s="34"/>
      <c r="AV101" s="34"/>
      <c r="AW101" s="34"/>
      <c r="AX101" s="34"/>
      <c r="AY101" s="34"/>
      <c r="AZ101" s="34">
        <v>36.47</v>
      </c>
      <c r="BA101" s="34"/>
      <c r="BB101" s="34"/>
      <c r="BC101" s="34"/>
      <c r="BD101" s="34"/>
      <c r="BE101" s="34"/>
      <c r="BF101" s="34"/>
      <c r="BG101" s="34"/>
    </row>
    <row r="102" spans="1:59">
      <c r="A102" s="3"/>
      <c r="B102" s="34">
        <v>20.402999877929688</v>
      </c>
      <c r="C102" s="34"/>
      <c r="D102" s="34"/>
      <c r="E102" s="34"/>
      <c r="F102" s="34"/>
      <c r="G102" s="34"/>
      <c r="H102" s="34"/>
      <c r="I102" s="34"/>
      <c r="J102" s="34"/>
      <c r="K102" s="34"/>
      <c r="L102" s="34">
        <v>27.429000854492188</v>
      </c>
      <c r="M102" s="34"/>
      <c r="N102" s="34"/>
      <c r="O102" s="34"/>
      <c r="P102" s="34"/>
      <c r="Q102" s="34"/>
      <c r="R102" s="34"/>
      <c r="S102" s="34"/>
      <c r="T102" s="34">
        <v>26.530000686645508</v>
      </c>
      <c r="U102" s="34"/>
      <c r="V102" s="34"/>
      <c r="W102" s="34"/>
      <c r="X102" s="34"/>
      <c r="Y102" s="34"/>
      <c r="Z102" s="34"/>
      <c r="AA102" s="34"/>
      <c r="AB102" s="34">
        <v>31.683000564575195</v>
      </c>
      <c r="AC102" s="34"/>
      <c r="AD102" s="34"/>
      <c r="AE102" s="34"/>
      <c r="AF102" s="34"/>
      <c r="AG102" s="34"/>
      <c r="AH102" s="34"/>
      <c r="AI102" s="34"/>
      <c r="AJ102" s="34">
        <v>28.409000396728516</v>
      </c>
      <c r="AK102" s="34"/>
      <c r="AL102" s="34"/>
      <c r="AM102" s="34"/>
      <c r="AN102" s="34"/>
      <c r="AO102" s="34"/>
      <c r="AP102" s="34"/>
      <c r="AQ102" s="34"/>
      <c r="AR102" s="34">
        <v>23.465000152587891</v>
      </c>
      <c r="AS102" s="34"/>
      <c r="AT102" s="34"/>
      <c r="AU102" s="34"/>
      <c r="AV102" s="34"/>
      <c r="AW102" s="34"/>
      <c r="AX102" s="34"/>
      <c r="AY102" s="34"/>
      <c r="AZ102" s="34" t="s">
        <v>31</v>
      </c>
      <c r="BA102" s="34"/>
      <c r="BB102" s="34"/>
      <c r="BC102" s="34"/>
      <c r="BD102" s="34"/>
      <c r="BE102" s="34"/>
      <c r="BF102" s="34"/>
      <c r="BG102" s="34"/>
    </row>
    <row r="103" spans="1:59">
      <c r="A103" s="3"/>
      <c r="B103" s="34">
        <v>18.479000091552734</v>
      </c>
      <c r="C103" s="34">
        <f t="shared" si="533"/>
        <v>18.464000066121418</v>
      </c>
      <c r="D103" s="34">
        <f t="shared" si="534"/>
        <v>1.3000048141535903E-2</v>
      </c>
      <c r="E103" s="34">
        <f t="shared" si="535"/>
        <v>7.0407539509214898E-2</v>
      </c>
      <c r="F103" s="34"/>
      <c r="G103" s="34"/>
      <c r="H103" s="34"/>
      <c r="I103" s="34"/>
      <c r="J103" s="34"/>
      <c r="K103" s="34"/>
      <c r="L103" s="34">
        <v>27.070999145507812</v>
      </c>
      <c r="M103" s="34">
        <f t="shared" ref="M103" si="594">AVERAGE(L103:L105)</f>
        <v>27.201666514078777</v>
      </c>
      <c r="N103" s="34">
        <f t="shared" ref="N103" si="595">_xlfn.STDEV.S(L103:L105)</f>
        <v>0.1136022688357681</v>
      </c>
      <c r="O103" s="34">
        <f t="shared" ref="O103" si="596">100*N103/M103</f>
        <v>0.41762981241230546</v>
      </c>
      <c r="P103" s="34"/>
      <c r="Q103" s="34"/>
      <c r="R103" s="34"/>
      <c r="S103" s="34"/>
      <c r="T103" s="34">
        <v>21.302000045776367</v>
      </c>
      <c r="U103" s="34">
        <f>AVERAGE(T103:T105)</f>
        <v>21.355666478474934</v>
      </c>
      <c r="V103" s="34">
        <f>_xlfn.STDEV.S(T103:T105)</f>
        <v>0.1008483563384934</v>
      </c>
      <c r="W103" s="34">
        <f t="shared" ref="W103" si="597">100*V103/U103</f>
        <v>0.47223230630681423</v>
      </c>
      <c r="X103" s="34"/>
      <c r="Y103" s="34"/>
      <c r="Z103" s="34"/>
      <c r="AA103" s="34"/>
      <c r="AB103" s="34">
        <v>33.840999603271484</v>
      </c>
      <c r="AC103" s="34">
        <f t="shared" ref="AC103" si="598">AVERAGE(AB103:AB105)</f>
        <v>33.604333241780601</v>
      </c>
      <c r="AD103" s="34">
        <f t="shared" ref="AD103" si="599">_xlfn.STDEV.S(AB103:AB105)</f>
        <v>0.24820969783216743</v>
      </c>
      <c r="AE103" s="34">
        <f t="shared" ref="AE103" si="600">100*AD103/AC103</f>
        <v>0.73862408174064242</v>
      </c>
      <c r="AF103" s="34"/>
      <c r="AG103" s="34"/>
      <c r="AH103" s="34"/>
      <c r="AI103" s="34"/>
      <c r="AJ103" s="34">
        <v>33.812999725341797</v>
      </c>
      <c r="AK103" s="34">
        <f t="shared" si="580"/>
        <v>33.527333577473961</v>
      </c>
      <c r="AL103" s="34">
        <f t="shared" ref="AL103" si="601">_xlfn.STDEV.S(AJ103:AJ105)</f>
        <v>0.63654246355794741</v>
      </c>
      <c r="AM103" s="34">
        <f t="shared" ref="AM103" si="602">100*AL103/AK103</f>
        <v>1.8985776548172077</v>
      </c>
      <c r="AN103" s="34"/>
      <c r="AO103" s="34"/>
      <c r="AP103" s="34"/>
      <c r="AQ103" s="34"/>
      <c r="AR103" s="34">
        <v>27.434000015258789</v>
      </c>
      <c r="AS103" s="34">
        <f t="shared" ref="AS103:AS115" si="603">AVERAGE(AR103:AR105)</f>
        <v>28.344666798909504</v>
      </c>
      <c r="AT103" s="34">
        <f t="shared" ref="AT103" si="604">_xlfn.STDEV.S(AR103:AR105)</f>
        <v>0.975429087522663</v>
      </c>
      <c r="AU103" s="34">
        <f t="shared" ref="AU103" si="605">100*AT103/AS103</f>
        <v>3.4413143553347059</v>
      </c>
      <c r="AV103" s="34"/>
      <c r="AW103" s="34"/>
      <c r="AX103" s="34"/>
      <c r="AY103" s="34"/>
      <c r="AZ103" s="34">
        <v>30.96</v>
      </c>
      <c r="BA103" s="34">
        <f t="shared" si="590"/>
        <v>31.094999999999999</v>
      </c>
      <c r="BB103" s="34">
        <f t="shared" si="566"/>
        <v>0.19091883092036754</v>
      </c>
      <c r="BC103" s="34">
        <f t="shared" si="591"/>
        <v>0.61398562765836162</v>
      </c>
      <c r="BD103" s="34"/>
      <c r="BE103" s="34"/>
      <c r="BF103" s="34"/>
      <c r="BG103" s="34"/>
    </row>
    <row r="104" spans="1:59">
      <c r="A104" s="3"/>
      <c r="B104" s="34">
        <v>18.455999374389648</v>
      </c>
      <c r="C104" s="34"/>
      <c r="D104" s="34"/>
      <c r="E104" s="34"/>
      <c r="F104" s="34"/>
      <c r="G104" s="34"/>
      <c r="H104" s="34"/>
      <c r="I104" s="34"/>
      <c r="J104" s="34"/>
      <c r="K104" s="34"/>
      <c r="L104" s="34">
        <v>27.277000427246094</v>
      </c>
      <c r="M104" s="34"/>
      <c r="N104" s="34"/>
      <c r="O104" s="34"/>
      <c r="P104" s="34"/>
      <c r="Q104" s="34"/>
      <c r="R104" s="34"/>
      <c r="S104" s="34"/>
      <c r="T104" s="34">
        <v>21.292999267578125</v>
      </c>
      <c r="U104" s="34"/>
      <c r="V104" s="34"/>
      <c r="W104" s="34"/>
      <c r="X104" s="34"/>
      <c r="Y104" s="34"/>
      <c r="Z104" s="34"/>
      <c r="AA104" s="34"/>
      <c r="AB104" s="34">
        <v>33.346000671386719</v>
      </c>
      <c r="AC104" s="34"/>
      <c r="AD104" s="34"/>
      <c r="AE104" s="34"/>
      <c r="AF104" s="34"/>
      <c r="AG104" s="34"/>
      <c r="AH104" s="34"/>
      <c r="AI104" s="34"/>
      <c r="AJ104" s="34">
        <v>32.798000335693359</v>
      </c>
      <c r="AK104" s="34"/>
      <c r="AL104" s="34"/>
      <c r="AM104" s="34"/>
      <c r="AN104" s="34"/>
      <c r="AO104" s="34"/>
      <c r="AP104" s="34"/>
      <c r="AQ104" s="34"/>
      <c r="AR104" s="34">
        <v>29.374000549316406</v>
      </c>
      <c r="AS104" s="34"/>
      <c r="AT104" s="34"/>
      <c r="AU104" s="34"/>
      <c r="AV104" s="34"/>
      <c r="AW104" s="34"/>
      <c r="AX104" s="34"/>
      <c r="AY104" s="34"/>
      <c r="AZ104" s="34">
        <v>31.23</v>
      </c>
      <c r="BA104" s="34"/>
      <c r="BB104" s="34"/>
      <c r="BC104" s="34"/>
      <c r="BD104" s="34"/>
      <c r="BE104" s="34"/>
      <c r="BF104" s="34"/>
      <c r="BG104" s="34"/>
    </row>
    <row r="105" spans="1:59">
      <c r="A105" s="3"/>
      <c r="B105" s="34">
        <v>18.457000732421875</v>
      </c>
      <c r="C105" s="34"/>
      <c r="D105" s="34"/>
      <c r="E105" s="34"/>
      <c r="F105" s="34"/>
      <c r="G105" s="34"/>
      <c r="H105" s="34"/>
      <c r="I105" s="34"/>
      <c r="J105" s="34"/>
      <c r="K105" s="34"/>
      <c r="L105" s="34">
        <v>27.256999969482422</v>
      </c>
      <c r="M105" s="34"/>
      <c r="N105" s="34"/>
      <c r="O105" s="34"/>
      <c r="P105" s="34"/>
      <c r="Q105" s="34"/>
      <c r="R105" s="34"/>
      <c r="S105" s="34"/>
      <c r="T105" s="34">
        <v>21.472000122070312</v>
      </c>
      <c r="U105" s="34"/>
      <c r="V105" s="34"/>
      <c r="W105" s="34"/>
      <c r="X105" s="34"/>
      <c r="Y105" s="34"/>
      <c r="Z105" s="34"/>
      <c r="AA105" s="34"/>
      <c r="AB105" s="34">
        <v>33.625999450683594</v>
      </c>
      <c r="AC105" s="34"/>
      <c r="AD105" s="34"/>
      <c r="AE105" s="34"/>
      <c r="AF105" s="34"/>
      <c r="AG105" s="34"/>
      <c r="AH105" s="34"/>
      <c r="AI105" s="34"/>
      <c r="AJ105" s="34">
        <v>33.971000671386719</v>
      </c>
      <c r="AK105" s="34"/>
      <c r="AL105" s="34"/>
      <c r="AM105" s="34"/>
      <c r="AN105" s="34"/>
      <c r="AO105" s="34"/>
      <c r="AP105" s="34"/>
      <c r="AQ105" s="34"/>
      <c r="AR105" s="34">
        <v>28.22599983215332</v>
      </c>
      <c r="AS105" s="34"/>
      <c r="AT105" s="34"/>
      <c r="AU105" s="34"/>
      <c r="AV105" s="34"/>
      <c r="AW105" s="34"/>
      <c r="AX105" s="34"/>
      <c r="AY105" s="34"/>
      <c r="AZ105" s="34" t="s">
        <v>31</v>
      </c>
      <c r="BA105" s="34"/>
      <c r="BB105" s="34"/>
      <c r="BC105" s="34"/>
      <c r="BD105" s="34"/>
      <c r="BE105" s="34"/>
      <c r="BF105" s="34"/>
      <c r="BG105" s="34"/>
    </row>
    <row r="106" spans="1:59">
      <c r="A106" s="3">
        <v>17</v>
      </c>
      <c r="B106" s="34">
        <v>18.62</v>
      </c>
      <c r="C106" s="34">
        <f>AVERAGE(B106:B108)</f>
        <v>18.649000000000001</v>
      </c>
      <c r="D106" s="34">
        <f t="shared" ref="D106" si="606">_xlfn.STDEV.S(B106:B108)</f>
        <v>4.1012193308819639E-2</v>
      </c>
      <c r="E106" s="34">
        <f t="shared" ref="E106" si="607">100*D106/C106</f>
        <v>0.21991631352254618</v>
      </c>
      <c r="F106" s="34">
        <f t="shared" ref="F106" si="608">C106-C109</f>
        <v>6.3500000000001222E-2</v>
      </c>
      <c r="G106" s="34">
        <f>POWER($D$125,F106)</f>
        <v>1.044749028686323</v>
      </c>
      <c r="H106" s="34"/>
      <c r="I106" s="34"/>
      <c r="J106" s="34"/>
      <c r="K106" s="34"/>
      <c r="L106" s="34">
        <v>29.411999999999999</v>
      </c>
      <c r="M106" s="34">
        <f t="shared" ref="M106" si="609">AVERAGE(L106:L108)</f>
        <v>29.4895</v>
      </c>
      <c r="N106" s="34">
        <f t="shared" ref="N106" si="610">_xlfn.STDEV.S(L106:L108)</f>
        <v>0.10960155108391567</v>
      </c>
      <c r="O106" s="34">
        <f t="shared" ref="O106" si="611">100*N106/M106</f>
        <v>0.37166296845967439</v>
      </c>
      <c r="P106" s="34">
        <f t="shared" ref="P106" si="612">M106-M109</f>
        <v>5.4564999999999984</v>
      </c>
      <c r="Q106" s="34">
        <f>POWER($N$125,P106)</f>
        <v>45.028227172244165</v>
      </c>
      <c r="R106" s="34">
        <f>Q106/G106</f>
        <v>43.099563565867172</v>
      </c>
      <c r="S106" s="34">
        <f t="shared" ref="S106" si="613">LOG(R106,2)</f>
        <v>5.429601355279531</v>
      </c>
      <c r="T106" s="34">
        <v>18.982999801635742</v>
      </c>
      <c r="U106" s="34">
        <f>AVERAGE(T106:T108)</f>
        <v>19.064000447591145</v>
      </c>
      <c r="V106" s="34">
        <f>_xlfn.STDEV.S(T106:T108)</f>
        <v>7.1840661275494086E-2</v>
      </c>
      <c r="W106" s="34">
        <f t="shared" ref="W106" si="614">100*V106/U106</f>
        <v>0.37683938097353331</v>
      </c>
      <c r="X106" s="34">
        <f t="shared" ref="X106" si="615">U106-U109</f>
        <v>-3.8963330586751326</v>
      </c>
      <c r="Y106" s="34">
        <f>POWER($V$125,X106)</f>
        <v>6.9573544563685308E-2</v>
      </c>
      <c r="Z106" s="34">
        <f>Y106/G106</f>
        <v>6.6593547975026798E-2</v>
      </c>
      <c r="AA106" s="34">
        <f t="shared" si="574"/>
        <v>-3.9084737835794359</v>
      </c>
      <c r="AB106" s="34">
        <v>31.656000137329102</v>
      </c>
      <c r="AC106" s="34">
        <f t="shared" ref="AC106" si="616">AVERAGE(AB106:AB108)</f>
        <v>31.199000040690105</v>
      </c>
      <c r="AD106" s="34">
        <f t="shared" ref="AD106" si="617">_xlfn.STDEV.S(AB106:AB108)</f>
        <v>0.3958270544348948</v>
      </c>
      <c r="AE106" s="34">
        <f t="shared" ref="AE106" si="618">100*AD106/AC106</f>
        <v>1.2687171188776962</v>
      </c>
      <c r="AF106" s="34">
        <f t="shared" ref="AF106" si="619">AC106-AC109</f>
        <v>5.7709992726643904</v>
      </c>
      <c r="AG106" s="34">
        <f>POWER($AD$125,AF106)</f>
        <v>60.190078089782133</v>
      </c>
      <c r="AH106" s="34">
        <f>AG106/G106</f>
        <v>57.611997175499354</v>
      </c>
      <c r="AI106" s="34">
        <f t="shared" ref="AI106" si="620">LOG(AH106,2)</f>
        <v>5.8482973659877251</v>
      </c>
      <c r="AJ106" s="34">
        <v>25.99799919128418</v>
      </c>
      <c r="AK106" s="34">
        <f t="shared" si="580"/>
        <v>27.483332951863606</v>
      </c>
      <c r="AL106" s="34">
        <f t="shared" ref="AL106" si="621">_xlfn.STDEV.S(AJ106:AJ108)</f>
        <v>2.471186933625567</v>
      </c>
      <c r="AM106" s="34">
        <f t="shared" ref="AM106" si="622">100*AL106/AK106</f>
        <v>8.991583873592738</v>
      </c>
      <c r="AN106" s="34">
        <f t="shared" ref="AN106" si="623">AK106-AK109</f>
        <v>-1.0890007019042969</v>
      </c>
      <c r="AO106" s="34">
        <f>POWER($AL$125,AN106)</f>
        <v>0.47008687254643933</v>
      </c>
      <c r="AP106" s="34">
        <f>AO106/G106</f>
        <v>0.4499519594074482</v>
      </c>
      <c r="AQ106" s="34">
        <f t="shared" si="584"/>
        <v>-1.1521571192771562</v>
      </c>
      <c r="AR106" s="34">
        <v>21.704000473022461</v>
      </c>
      <c r="AS106" s="34">
        <f t="shared" si="585"/>
        <v>20.952667236328125</v>
      </c>
      <c r="AT106" s="34">
        <f t="shared" ref="AT106" si="624">_xlfn.STDEV.S(AR106:AR108)</f>
        <v>0.71075478783734181</v>
      </c>
      <c r="AU106" s="34">
        <f t="shared" ref="AU106" si="625">100*AT106/AS106</f>
        <v>3.3921924107352877</v>
      </c>
      <c r="AV106" s="34">
        <f t="shared" ref="AV106" si="626">AS106-AS109</f>
        <v>-0.42183303833007812</v>
      </c>
      <c r="AW106" s="34">
        <f>POWER($AT$125,AV106)</f>
        <v>0.74647557552973798</v>
      </c>
      <c r="AX106" s="34">
        <f>AW106/G106</f>
        <v>0.71450229196993198</v>
      </c>
      <c r="AY106" s="34">
        <f t="shared" si="589"/>
        <v>-0.48498945570293783</v>
      </c>
      <c r="AZ106" s="34">
        <v>32.15</v>
      </c>
      <c r="BA106" s="34">
        <f t="shared" si="590"/>
        <v>31.71</v>
      </c>
      <c r="BB106" s="34">
        <f t="shared" si="566"/>
        <v>0.62225396744416106</v>
      </c>
      <c r="BC106" s="34">
        <f t="shared" si="591"/>
        <v>1.9623272388652193</v>
      </c>
      <c r="BD106" s="34">
        <f t="shared" si="592"/>
        <v>-0.85999999999999943</v>
      </c>
      <c r="BE106" s="34">
        <f>POWER($BB$125,BD106)</f>
        <v>0.55095255793830566</v>
      </c>
      <c r="BF106" s="34">
        <f>BE106/G106</f>
        <v>0.52735397957830932</v>
      </c>
      <c r="BG106" s="34">
        <f t="shared" si="593"/>
        <v>-0.92315641737285892</v>
      </c>
    </row>
    <row r="107" spans="1:59">
      <c r="A107" s="3"/>
      <c r="B107" s="34">
        <v>18.678000000000001</v>
      </c>
      <c r="C107" s="34"/>
      <c r="D107" s="34"/>
      <c r="E107" s="34"/>
      <c r="F107" s="34"/>
      <c r="G107" s="34"/>
      <c r="H107" s="34"/>
      <c r="I107" s="34"/>
      <c r="J107" s="34"/>
      <c r="K107" s="34"/>
      <c r="L107" s="34">
        <v>29.567</v>
      </c>
      <c r="M107" s="34"/>
      <c r="N107" s="34"/>
      <c r="O107" s="34"/>
      <c r="P107" s="34"/>
      <c r="Q107" s="34"/>
      <c r="R107" s="34"/>
      <c r="S107" s="34"/>
      <c r="T107" s="34">
        <v>19.089000701904297</v>
      </c>
      <c r="U107" s="34"/>
      <c r="V107" s="34"/>
      <c r="W107" s="34"/>
      <c r="X107" s="34"/>
      <c r="Y107" s="34"/>
      <c r="Z107" s="34"/>
      <c r="AA107" s="34"/>
      <c r="AB107" s="34">
        <v>30.964000701904297</v>
      </c>
      <c r="AC107" s="34"/>
      <c r="AD107" s="34"/>
      <c r="AE107" s="34"/>
      <c r="AF107" s="34"/>
      <c r="AG107" s="34"/>
      <c r="AH107" s="34"/>
      <c r="AI107" s="34"/>
      <c r="AJ107" s="34">
        <v>26.115999221801758</v>
      </c>
      <c r="AK107" s="34"/>
      <c r="AL107" s="34"/>
      <c r="AM107" s="34"/>
      <c r="AN107" s="34"/>
      <c r="AO107" s="34"/>
      <c r="AP107" s="34"/>
      <c r="AQ107" s="34"/>
      <c r="AR107" s="34">
        <v>20.863000869750977</v>
      </c>
      <c r="AS107" s="34"/>
      <c r="AT107" s="34"/>
      <c r="AU107" s="34"/>
      <c r="AV107" s="34"/>
      <c r="AW107" s="34"/>
      <c r="AX107" s="34"/>
      <c r="AY107" s="34"/>
      <c r="AZ107" s="34">
        <v>31.27</v>
      </c>
      <c r="BA107" s="34"/>
      <c r="BB107" s="34"/>
      <c r="BC107" s="34"/>
      <c r="BD107" s="34"/>
      <c r="BE107" s="34"/>
      <c r="BF107" s="34"/>
      <c r="BG107" s="34"/>
    </row>
    <row r="108" spans="1:59">
      <c r="A108" s="3"/>
      <c r="B108" s="34" t="s">
        <v>31</v>
      </c>
      <c r="C108" s="34"/>
      <c r="D108" s="34"/>
      <c r="E108" s="34"/>
      <c r="F108" s="34"/>
      <c r="G108" s="34"/>
      <c r="H108" s="34"/>
      <c r="I108" s="34"/>
      <c r="J108" s="34"/>
      <c r="K108" s="34"/>
      <c r="L108" s="34" t="s">
        <v>31</v>
      </c>
      <c r="M108" s="34"/>
      <c r="N108" s="34"/>
      <c r="O108" s="34"/>
      <c r="P108" s="34"/>
      <c r="Q108" s="34"/>
      <c r="R108" s="34"/>
      <c r="S108" s="34"/>
      <c r="T108" s="34">
        <v>19.120000839233398</v>
      </c>
      <c r="U108" s="34"/>
      <c r="V108" s="34"/>
      <c r="W108" s="34"/>
      <c r="X108" s="34"/>
      <c r="Y108" s="34"/>
      <c r="Z108" s="34"/>
      <c r="AA108" s="34"/>
      <c r="AB108" s="34">
        <v>30.976999282836914</v>
      </c>
      <c r="AC108" s="34"/>
      <c r="AD108" s="34"/>
      <c r="AE108" s="34"/>
      <c r="AF108" s="34"/>
      <c r="AG108" s="34"/>
      <c r="AH108" s="34"/>
      <c r="AI108" s="34"/>
      <c r="AJ108" s="34">
        <v>30.336000442504883</v>
      </c>
      <c r="AK108" s="34"/>
      <c r="AL108" s="34"/>
      <c r="AM108" s="34"/>
      <c r="AN108" s="34"/>
      <c r="AO108" s="34"/>
      <c r="AP108" s="34"/>
      <c r="AQ108" s="34"/>
      <c r="AR108" s="34">
        <v>20.291000366210938</v>
      </c>
      <c r="AS108" s="34"/>
      <c r="AT108" s="34"/>
      <c r="AU108" s="34"/>
      <c r="AV108" s="34"/>
      <c r="AW108" s="34"/>
      <c r="AX108" s="34"/>
      <c r="AY108" s="34"/>
      <c r="AZ108" s="34" t="s">
        <v>31</v>
      </c>
      <c r="BA108" s="34"/>
      <c r="BB108" s="34"/>
      <c r="BC108" s="34"/>
      <c r="BD108" s="34"/>
      <c r="BE108" s="34"/>
      <c r="BF108" s="34"/>
      <c r="BG108" s="34"/>
    </row>
    <row r="109" spans="1:59">
      <c r="A109" s="3"/>
      <c r="B109" s="34">
        <v>18.952999999999999</v>
      </c>
      <c r="C109" s="34">
        <f t="shared" ref="C109" si="627">AVERAGE(B109:B111)</f>
        <v>18.5855</v>
      </c>
      <c r="D109" s="34">
        <f t="shared" ref="D109" si="628">_xlfn.STDEV.S(B109:B111)</f>
        <v>0.519723484172112</v>
      </c>
      <c r="E109" s="34">
        <f t="shared" ref="E109" si="629">100*D109/C109</f>
        <v>2.7963922637115601</v>
      </c>
      <c r="F109" s="34"/>
      <c r="G109" s="34"/>
      <c r="H109" s="34"/>
      <c r="I109" s="34"/>
      <c r="J109" s="34"/>
      <c r="K109" s="34"/>
      <c r="L109" s="34">
        <v>24.015999999999998</v>
      </c>
      <c r="M109" s="34">
        <f t="shared" ref="M109" si="630">AVERAGE(L109:L111)</f>
        <v>24.033000000000001</v>
      </c>
      <c r="N109" s="34">
        <f t="shared" ref="N109" si="631">_xlfn.STDEV.S(L109:L111)</f>
        <v>2.4041630560344366E-2</v>
      </c>
      <c r="O109" s="34">
        <f t="shared" ref="O109" si="632">100*N109/M109</f>
        <v>0.10003591129007766</v>
      </c>
      <c r="P109" s="34"/>
      <c r="Q109" s="34"/>
      <c r="R109" s="34"/>
      <c r="S109" s="34"/>
      <c r="T109" s="34">
        <v>22.934000015258789</v>
      </c>
      <c r="U109" s="34">
        <f>AVERAGE(T109:T111)</f>
        <v>22.960333506266277</v>
      </c>
      <c r="V109" s="34">
        <f>_xlfn.STDEV.S(T109:T111)</f>
        <v>2.9365825375006462E-2</v>
      </c>
      <c r="W109" s="34">
        <f t="shared" ref="W109" si="633">100*V109/U109</f>
        <v>0.12789807851437357</v>
      </c>
      <c r="X109" s="34"/>
      <c r="Y109" s="34"/>
      <c r="Z109" s="34"/>
      <c r="AA109" s="34"/>
      <c r="AB109" s="34">
        <v>25.481000900268555</v>
      </c>
      <c r="AC109" s="34">
        <f t="shared" ref="AC109" si="634">AVERAGE(AB109:AB111)</f>
        <v>25.428000768025715</v>
      </c>
      <c r="AD109" s="34">
        <f t="shared" ref="AD109" si="635">_xlfn.STDEV.S(AB109:AB111)</f>
        <v>9.1798921852465784E-2</v>
      </c>
      <c r="AE109" s="34">
        <f t="shared" ref="AE109" si="636">100*AD109/AC109</f>
        <v>0.36101509784401836</v>
      </c>
      <c r="AF109" s="34"/>
      <c r="AG109" s="34"/>
      <c r="AH109" s="34"/>
      <c r="AI109" s="34"/>
      <c r="AJ109" s="34">
        <v>28.499000549316406</v>
      </c>
      <c r="AK109" s="34">
        <f t="shared" si="580"/>
        <v>28.572333653767902</v>
      </c>
      <c r="AL109" s="34">
        <f t="shared" ref="AL109" si="637">_xlfn.STDEV.S(AJ109:AJ111)</f>
        <v>9.0874933872745409E-2</v>
      </c>
      <c r="AM109" s="34">
        <f t="shared" ref="AM109" si="638">100*AL109/AK109</f>
        <v>0.31805219333479789</v>
      </c>
      <c r="AN109" s="34"/>
      <c r="AO109" s="34"/>
      <c r="AP109" s="34"/>
      <c r="AQ109" s="34"/>
      <c r="AR109" s="34" t="s">
        <v>31</v>
      </c>
      <c r="AS109" s="34">
        <f t="shared" si="603"/>
        <v>21.374500274658203</v>
      </c>
      <c r="AT109" s="34">
        <f t="shared" ref="AT109" si="639">_xlfn.STDEV.S(AR109:AR111)</f>
        <v>9.1927334224081187E-3</v>
      </c>
      <c r="AU109" s="34">
        <f t="shared" ref="AU109" si="640">100*AT109/AS109</f>
        <v>4.3007945469055509E-2</v>
      </c>
      <c r="AV109" s="34"/>
      <c r="AW109" s="34"/>
      <c r="AX109" s="34"/>
      <c r="AY109" s="34"/>
      <c r="AZ109" s="34">
        <v>32.57</v>
      </c>
      <c r="BA109" s="34">
        <f t="shared" si="590"/>
        <v>32.57</v>
      </c>
      <c r="BB109" s="34" t="s">
        <v>31</v>
      </c>
      <c r="BC109" s="34" t="s">
        <v>31</v>
      </c>
      <c r="BD109" s="34"/>
      <c r="BE109" s="34"/>
      <c r="BF109" s="34"/>
      <c r="BG109" s="34"/>
    </row>
    <row r="110" spans="1:59">
      <c r="A110" s="3"/>
      <c r="B110" s="34">
        <v>18.218</v>
      </c>
      <c r="C110" s="34"/>
      <c r="D110" s="34"/>
      <c r="E110" s="34"/>
      <c r="F110" s="34"/>
      <c r="G110" s="34"/>
      <c r="H110" s="34"/>
      <c r="I110" s="34"/>
      <c r="J110" s="34"/>
      <c r="K110" s="34"/>
      <c r="L110" s="34">
        <v>24.05</v>
      </c>
      <c r="M110" s="34"/>
      <c r="N110" s="34"/>
      <c r="O110" s="34"/>
      <c r="P110" s="34"/>
      <c r="Q110" s="34"/>
      <c r="R110" s="34"/>
      <c r="S110" s="34"/>
      <c r="T110" s="34">
        <v>22.954999923706055</v>
      </c>
      <c r="U110" s="34"/>
      <c r="V110" s="34"/>
      <c r="W110" s="34"/>
      <c r="X110" s="34"/>
      <c r="Y110" s="34"/>
      <c r="Z110" s="34"/>
      <c r="AA110" s="34"/>
      <c r="AB110" s="34">
        <v>25.481000900268555</v>
      </c>
      <c r="AC110" s="34"/>
      <c r="AD110" s="34"/>
      <c r="AE110" s="34"/>
      <c r="AF110" s="34"/>
      <c r="AG110" s="34"/>
      <c r="AH110" s="34"/>
      <c r="AI110" s="34"/>
      <c r="AJ110" s="34">
        <v>28.544000625610352</v>
      </c>
      <c r="AK110" s="34"/>
      <c r="AL110" s="34"/>
      <c r="AM110" s="34"/>
      <c r="AN110" s="34"/>
      <c r="AO110" s="34"/>
      <c r="AP110" s="34"/>
      <c r="AQ110" s="34"/>
      <c r="AR110" s="34">
        <v>21.381000518798828</v>
      </c>
      <c r="AS110" s="34"/>
      <c r="AT110" s="34"/>
      <c r="AU110" s="34"/>
      <c r="AV110" s="34"/>
      <c r="AW110" s="34"/>
      <c r="AX110" s="34"/>
      <c r="AY110" s="34"/>
      <c r="AZ110" s="34" t="s">
        <v>31</v>
      </c>
      <c r="BA110" s="34"/>
      <c r="BB110" s="34"/>
      <c r="BC110" s="34"/>
      <c r="BD110" s="34"/>
      <c r="BE110" s="34"/>
      <c r="BF110" s="34"/>
      <c r="BG110" s="34"/>
    </row>
    <row r="111" spans="1:59">
      <c r="A111" s="3"/>
      <c r="B111" s="34" t="s">
        <v>31</v>
      </c>
      <c r="C111" s="34"/>
      <c r="D111" s="34"/>
      <c r="E111" s="34"/>
      <c r="F111" s="34"/>
      <c r="G111" s="34"/>
      <c r="H111" s="34"/>
      <c r="I111" s="34"/>
      <c r="J111" s="34"/>
      <c r="K111" s="34"/>
      <c r="L111" s="34" t="s">
        <v>31</v>
      </c>
      <c r="M111" s="34"/>
      <c r="N111" s="34"/>
      <c r="O111" s="34"/>
      <c r="P111" s="34"/>
      <c r="Q111" s="34"/>
      <c r="R111" s="34"/>
      <c r="S111" s="34"/>
      <c r="T111" s="34">
        <v>22.992000579833984</v>
      </c>
      <c r="U111" s="34"/>
      <c r="V111" s="34"/>
      <c r="W111" s="34"/>
      <c r="X111" s="34"/>
      <c r="Y111" s="34"/>
      <c r="Z111" s="34"/>
      <c r="AA111" s="34"/>
      <c r="AB111" s="34">
        <v>25.322000503540039</v>
      </c>
      <c r="AC111" s="34"/>
      <c r="AD111" s="34"/>
      <c r="AE111" s="34"/>
      <c r="AF111" s="34"/>
      <c r="AG111" s="34"/>
      <c r="AH111" s="34"/>
      <c r="AI111" s="34"/>
      <c r="AJ111" s="34">
        <v>28.673999786376953</v>
      </c>
      <c r="AK111" s="34"/>
      <c r="AL111" s="34"/>
      <c r="AM111" s="34"/>
      <c r="AN111" s="34"/>
      <c r="AO111" s="34"/>
      <c r="AP111" s="34"/>
      <c r="AQ111" s="34"/>
      <c r="AR111" s="34">
        <v>21.368000030517578</v>
      </c>
      <c r="AS111" s="34"/>
      <c r="AT111" s="34"/>
      <c r="AU111" s="34"/>
      <c r="AV111" s="34"/>
      <c r="AW111" s="34"/>
      <c r="AX111" s="34"/>
      <c r="AY111" s="34"/>
      <c r="AZ111" s="34" t="s">
        <v>31</v>
      </c>
      <c r="BA111" s="34"/>
      <c r="BB111" s="34"/>
      <c r="BC111" s="34"/>
      <c r="BD111" s="34"/>
      <c r="BE111" s="34"/>
      <c r="BF111" s="34"/>
      <c r="BG111" s="34"/>
    </row>
    <row r="112" spans="1:59">
      <c r="A112" s="3">
        <v>18</v>
      </c>
      <c r="B112" s="34">
        <v>22.138000000000002</v>
      </c>
      <c r="C112" s="34">
        <f t="shared" ref="C112" si="641">AVERAGE(B112:B114)</f>
        <v>23.525500000000001</v>
      </c>
      <c r="D112" s="34">
        <f t="shared" ref="D112" si="642">_xlfn.STDEV.S(B112:B114)</f>
        <v>1.9622213177926684</v>
      </c>
      <c r="E112" s="34">
        <f t="shared" ref="E112" si="643">100*D112/C112</f>
        <v>8.3408272631513398</v>
      </c>
      <c r="F112" s="34">
        <f t="shared" ref="F112" si="644">C112-C115</f>
        <v>2.2509999999999977</v>
      </c>
      <c r="G112" s="34">
        <f>POWER($D$125,F112)</f>
        <v>4.7201097394019138</v>
      </c>
      <c r="H112" s="34"/>
      <c r="I112" s="34"/>
      <c r="J112" s="34"/>
      <c r="K112" s="34"/>
      <c r="L112" s="34">
        <v>29.285</v>
      </c>
      <c r="M112" s="34">
        <f t="shared" ref="M112" si="645">AVERAGE(L112:L114)</f>
        <v>29.005499999999998</v>
      </c>
      <c r="N112" s="34">
        <f t="shared" ref="N112" si="646">_xlfn.STDEV.S(L112:L114)</f>
        <v>0.3952726906832808</v>
      </c>
      <c r="O112" s="34">
        <f t="shared" ref="O112" si="647">100*N112/M112</f>
        <v>1.3627508254754472</v>
      </c>
      <c r="P112" s="34">
        <f t="shared" ref="P112" si="648">M112-M115</f>
        <v>-4.6655000000000015</v>
      </c>
      <c r="Q112" s="34">
        <f>POWER($N$125,P112)</f>
        <v>3.8566668174545148E-2</v>
      </c>
      <c r="R112" s="34">
        <f>Q112/G112</f>
        <v>8.170714306195757E-3</v>
      </c>
      <c r="S112" s="34">
        <f t="shared" ref="S112" si="649">LOG(R112,2)</f>
        <v>-6.9353220764307508</v>
      </c>
      <c r="T112" s="34">
        <v>19.968000411987305</v>
      </c>
      <c r="U112" s="34">
        <f>AVERAGE(T112:T114)</f>
        <v>19.898000717163086</v>
      </c>
      <c r="V112" s="34">
        <f>_xlfn.STDEV.S(T112:T114)</f>
        <v>8.4592965175303791E-2</v>
      </c>
      <c r="W112" s="34">
        <f t="shared" ref="W112" si="650">100*V112/U112</f>
        <v>0.42513298887529871</v>
      </c>
      <c r="X112" s="34">
        <f t="shared" ref="X112" si="651">U112-U115</f>
        <v>-7.1686662038167306</v>
      </c>
      <c r="Y112" s="34">
        <f>POWER($V$125,X112)</f>
        <v>7.4177378071030725E-3</v>
      </c>
      <c r="Z112" s="34">
        <f>Y112/G112</f>
        <v>1.5715180825526687E-3</v>
      </c>
      <c r="AA112" s="34">
        <f t="shared" si="574"/>
        <v>-9.3136254121697295</v>
      </c>
      <c r="AB112" s="34">
        <v>31.771999359130859</v>
      </c>
      <c r="AC112" s="34">
        <f t="shared" ref="AC112" si="652">AVERAGE(AB112:AB114)</f>
        <v>32.159666697184242</v>
      </c>
      <c r="AD112" s="34">
        <f t="shared" ref="AD112" si="653">_xlfn.STDEV.S(AB112:AB114)</f>
        <v>0.70286634621187505</v>
      </c>
      <c r="AE112" s="34">
        <f t="shared" ref="AE112" si="654">100*AD112/AC112</f>
        <v>2.1855523343263221</v>
      </c>
      <c r="AF112" s="34">
        <f t="shared" ref="AF112" si="655">AC112-AC115</f>
        <v>-1.5473340352376326</v>
      </c>
      <c r="AG112" s="34">
        <f>POWER($AD$125,AF112)</f>
        <v>0.33332627910950724</v>
      </c>
      <c r="AH112" s="34">
        <f>AG112/G112</f>
        <v>7.0618332520324636E-2</v>
      </c>
      <c r="AI112" s="34">
        <f t="shared" ref="AI112" si="656">LOG(AH112,2)</f>
        <v>-3.8238134339995025</v>
      </c>
      <c r="AJ112" s="34">
        <v>27.691999435424805</v>
      </c>
      <c r="AK112" s="34">
        <f t="shared" si="580"/>
        <v>27.809333165486652</v>
      </c>
      <c r="AL112" s="34">
        <f t="shared" ref="AL112" si="657">_xlfn.STDEV.S(AJ112:AJ114)</f>
        <v>0.12171412204388077</v>
      </c>
      <c r="AM112" s="34">
        <f t="shared" ref="AM112" si="658">100*AL112/AK112</f>
        <v>0.43767364474217813</v>
      </c>
      <c r="AN112" s="34">
        <f t="shared" ref="AN112" si="659">AK112-AK115</f>
        <v>-6.3716665903727225</v>
      </c>
      <c r="AO112" s="34">
        <f>POWER($AL$125,AN112)</f>
        <v>1.2076392893649583E-2</v>
      </c>
      <c r="AP112" s="34">
        <f>AO112/G112</f>
        <v>2.5584983316891663E-3</v>
      </c>
      <c r="AQ112" s="34">
        <f t="shared" si="584"/>
        <v>-8.610486992046809</v>
      </c>
      <c r="AR112" s="34">
        <v>21.292999267578125</v>
      </c>
      <c r="AS112" s="34">
        <f t="shared" si="585"/>
        <v>23.175666173299152</v>
      </c>
      <c r="AT112" s="34">
        <f t="shared" ref="AT112" si="660">_xlfn.STDEV.S(AR112:AR114)</f>
        <v>1.6413552502275064</v>
      </c>
      <c r="AU112" s="34">
        <f t="shared" ref="AU112" si="661">100*AT112/AS112</f>
        <v>7.0822354704026731</v>
      </c>
      <c r="AV112" s="34">
        <f t="shared" ref="AV112" si="662">AS112-AS115</f>
        <v>-4.3956667582194022</v>
      </c>
      <c r="AW112" s="34">
        <f>POWER($AT$125,AV112)</f>
        <v>4.7508624303370647E-2</v>
      </c>
      <c r="AX112" s="34">
        <f>AW112/G112</f>
        <v>1.006515249143137E-2</v>
      </c>
      <c r="AY112" s="34">
        <f t="shared" si="589"/>
        <v>-6.6344871598934878</v>
      </c>
      <c r="AZ112" s="34">
        <v>31.88</v>
      </c>
      <c r="BA112" s="34">
        <f t="shared" si="590"/>
        <v>32.104999999999997</v>
      </c>
      <c r="BB112" s="34">
        <f t="shared" si="566"/>
        <v>0.31819805153394587</v>
      </c>
      <c r="BC112" s="34">
        <f t="shared" si="591"/>
        <v>0.99111680901400367</v>
      </c>
      <c r="BD112" s="34">
        <f t="shared" si="592"/>
        <v>-2.7800000000000011</v>
      </c>
      <c r="BE112" s="34">
        <f>POWER($BB$125,BD112)</f>
        <v>0.14559169830855687</v>
      </c>
      <c r="BF112" s="34">
        <f>BE112/G112</f>
        <v>3.0844981652270828E-2</v>
      </c>
      <c r="BG112" s="34">
        <f t="shared" si="593"/>
        <v>-5.0188204016740867</v>
      </c>
    </row>
    <row r="113" spans="1:60">
      <c r="A113" s="3"/>
      <c r="B113" s="34">
        <v>24.913</v>
      </c>
      <c r="C113" s="34"/>
      <c r="D113" s="34"/>
      <c r="E113" s="34"/>
      <c r="F113" s="34"/>
      <c r="G113" s="34"/>
      <c r="H113" s="34"/>
      <c r="I113" s="34"/>
      <c r="J113" s="34"/>
      <c r="K113" s="34"/>
      <c r="L113" s="34">
        <v>28.725999999999999</v>
      </c>
      <c r="M113" s="34"/>
      <c r="N113" s="34"/>
      <c r="O113" s="34"/>
      <c r="P113" s="34"/>
      <c r="Q113" s="34"/>
      <c r="R113" s="34"/>
      <c r="S113" s="34"/>
      <c r="T113" s="34">
        <v>19.804000854492188</v>
      </c>
      <c r="U113" s="34"/>
      <c r="V113" s="34"/>
      <c r="W113" s="34"/>
      <c r="X113" s="34"/>
      <c r="Y113" s="34"/>
      <c r="Z113" s="34"/>
      <c r="AA113" s="34"/>
      <c r="AB113" s="34">
        <v>31.736000061035156</v>
      </c>
      <c r="AC113" s="34"/>
      <c r="AD113" s="34"/>
      <c r="AE113" s="34"/>
      <c r="AF113" s="34"/>
      <c r="AG113" s="34"/>
      <c r="AH113" s="34"/>
      <c r="AI113" s="34"/>
      <c r="AJ113" s="34">
        <v>27.934999465942383</v>
      </c>
      <c r="AK113" s="34"/>
      <c r="AL113" s="34"/>
      <c r="AM113" s="34"/>
      <c r="AN113" s="34"/>
      <c r="AO113" s="34"/>
      <c r="AP113" s="34"/>
      <c r="AQ113" s="34"/>
      <c r="AR113" s="34">
        <v>23.927999496459961</v>
      </c>
      <c r="AS113" s="34"/>
      <c r="AT113" s="34"/>
      <c r="AU113" s="34"/>
      <c r="AV113" s="34"/>
      <c r="AW113" s="34"/>
      <c r="AX113" s="34"/>
      <c r="AY113" s="34"/>
      <c r="AZ113" s="34">
        <v>32.33</v>
      </c>
      <c r="BA113" s="34"/>
      <c r="BB113" s="34"/>
      <c r="BC113" s="34"/>
      <c r="BD113" s="34"/>
      <c r="BE113" s="34"/>
      <c r="BF113" s="34"/>
      <c r="BG113" s="34"/>
    </row>
    <row r="114" spans="1:60">
      <c r="A114" s="3"/>
      <c r="B114" s="34" t="s">
        <v>31</v>
      </c>
      <c r="C114" s="34"/>
      <c r="D114" s="34"/>
      <c r="E114" s="34"/>
      <c r="F114" s="34"/>
      <c r="G114" s="34"/>
      <c r="H114" s="34"/>
      <c r="I114" s="34"/>
      <c r="J114" s="34"/>
      <c r="K114" s="34"/>
      <c r="L114" s="34" t="s">
        <v>31</v>
      </c>
      <c r="M114" s="34"/>
      <c r="N114" s="34"/>
      <c r="O114" s="34"/>
      <c r="P114" s="34"/>
      <c r="Q114" s="34"/>
      <c r="R114" s="34"/>
      <c r="S114" s="34"/>
      <c r="T114" s="34">
        <v>19.922000885009766</v>
      </c>
      <c r="U114" s="34"/>
      <c r="V114" s="34"/>
      <c r="W114" s="34"/>
      <c r="X114" s="34"/>
      <c r="Y114" s="34"/>
      <c r="Z114" s="34"/>
      <c r="AA114" s="34"/>
      <c r="AB114" s="34">
        <v>32.971000671386719</v>
      </c>
      <c r="AC114" s="34"/>
      <c r="AD114" s="34"/>
      <c r="AE114" s="34"/>
      <c r="AF114" s="34"/>
      <c r="AG114" s="34"/>
      <c r="AH114" s="34"/>
      <c r="AI114" s="34"/>
      <c r="AJ114" s="34">
        <v>27.801000595092773</v>
      </c>
      <c r="AK114" s="34"/>
      <c r="AL114" s="34"/>
      <c r="AM114" s="34"/>
      <c r="AN114" s="34"/>
      <c r="AO114" s="34"/>
      <c r="AP114" s="34"/>
      <c r="AQ114" s="34"/>
      <c r="AR114" s="34">
        <v>24.305999755859375</v>
      </c>
      <c r="AS114" s="34"/>
      <c r="AT114" s="34"/>
      <c r="AU114" s="34"/>
      <c r="AV114" s="34"/>
      <c r="AW114" s="34"/>
      <c r="AX114" s="34"/>
      <c r="AY114" s="34"/>
      <c r="AZ114" s="34" t="s">
        <v>31</v>
      </c>
      <c r="BA114" s="34"/>
      <c r="BB114" s="34"/>
      <c r="BC114" s="34"/>
      <c r="BD114" s="34"/>
      <c r="BE114" s="34"/>
      <c r="BF114" s="34"/>
      <c r="BG114" s="34"/>
    </row>
    <row r="115" spans="1:60">
      <c r="A115" s="3"/>
      <c r="B115" s="34" t="s">
        <v>31</v>
      </c>
      <c r="C115" s="34">
        <f t="shared" ref="C115" si="663">AVERAGE(B115:B117)</f>
        <v>21.274500000000003</v>
      </c>
      <c r="D115" s="34">
        <f t="shared" ref="D115" si="664">_xlfn.STDEV.S(B115:B117)</f>
        <v>0.14778531726798816</v>
      </c>
      <c r="E115" s="34">
        <f t="shared" ref="E115" si="665">100*D115/C115</f>
        <v>0.69465941511193274</v>
      </c>
      <c r="F115" s="34"/>
      <c r="G115" s="34"/>
      <c r="H115" s="34"/>
      <c r="I115" s="34"/>
      <c r="J115" s="34"/>
      <c r="K115" s="34"/>
      <c r="L115" s="34">
        <v>33.637</v>
      </c>
      <c r="M115" s="34">
        <f t="shared" ref="M115" si="666">AVERAGE(L115:L117)</f>
        <v>33.670999999999999</v>
      </c>
      <c r="N115" s="34">
        <f t="shared" ref="N115" si="667">_xlfn.STDEV.S(L115:L117)</f>
        <v>4.8083261120683708E-2</v>
      </c>
      <c r="O115" s="34">
        <f t="shared" ref="O115" si="668">100*N115/M115</f>
        <v>0.14280318707696149</v>
      </c>
      <c r="P115" s="34"/>
      <c r="Q115" s="34"/>
      <c r="R115" s="34"/>
      <c r="S115" s="34"/>
      <c r="T115" s="34">
        <v>26.965000152587891</v>
      </c>
      <c r="U115" s="34">
        <f>AVERAGE(T115:T117)</f>
        <v>27.066666920979817</v>
      </c>
      <c r="V115" s="34">
        <f>_xlfn.STDEV.S(T115:T117)</f>
        <v>0.10626531879207027</v>
      </c>
      <c r="W115" s="34">
        <f t="shared" ref="W115" si="669">100*V115/U115</f>
        <v>0.3926058539173225</v>
      </c>
      <c r="X115" s="34"/>
      <c r="Y115" s="34"/>
      <c r="Z115" s="34"/>
      <c r="AA115" s="34"/>
      <c r="AB115" s="34">
        <v>34.069000244140625</v>
      </c>
      <c r="AC115" s="34">
        <f t="shared" ref="AC115" si="670">AVERAGE(AB115:AB117)</f>
        <v>33.707000732421875</v>
      </c>
      <c r="AD115" s="34">
        <f t="shared" ref="AD115" si="671">_xlfn.STDEV.S(AB115:AB117)</f>
        <v>0.51194461904509436</v>
      </c>
      <c r="AE115" s="34">
        <f t="shared" ref="AE115" si="672">100*AD115/AC115</f>
        <v>1.5188079862373169</v>
      </c>
      <c r="AF115" s="34"/>
      <c r="AG115" s="34"/>
      <c r="AH115" s="34"/>
      <c r="AI115" s="34"/>
      <c r="AJ115" s="34">
        <v>33.817001342773438</v>
      </c>
      <c r="AK115" s="34">
        <f t="shared" si="580"/>
        <v>34.180999755859375</v>
      </c>
      <c r="AL115" s="34">
        <f t="shared" ref="AL115" si="673">_xlfn.STDEV.S(AJ115:AJ117)</f>
        <v>1.3104783489917442</v>
      </c>
      <c r="AM115" s="34">
        <f t="shared" ref="AM115" si="674">100*AL115/AK115</f>
        <v>3.8339380309293016</v>
      </c>
      <c r="AN115" s="34"/>
      <c r="AO115" s="34"/>
      <c r="AP115" s="34"/>
      <c r="AQ115" s="34"/>
      <c r="AR115" s="34">
        <v>27.351999282836914</v>
      </c>
      <c r="AS115" s="34">
        <f t="shared" si="603"/>
        <v>27.571332931518555</v>
      </c>
      <c r="AT115" s="34">
        <f t="shared" ref="AT115" si="675">_xlfn.STDEV.S(AR115:AR117)</f>
        <v>0.34333079616346079</v>
      </c>
      <c r="AU115" s="34">
        <f t="shared" ref="AU115" si="676">100*AT115/AS115</f>
        <v>1.245245549122427</v>
      </c>
      <c r="AV115" s="34"/>
      <c r="AW115" s="34"/>
      <c r="AX115" s="34"/>
      <c r="AY115" s="34"/>
      <c r="AZ115" s="34">
        <v>35.22</v>
      </c>
      <c r="BA115" s="34">
        <f t="shared" si="590"/>
        <v>34.884999999999998</v>
      </c>
      <c r="BB115" s="34">
        <f t="shared" si="566"/>
        <v>0.47376154339498805</v>
      </c>
      <c r="BC115" s="34">
        <f t="shared" si="591"/>
        <v>1.3580666286225829</v>
      </c>
      <c r="BD115" s="34"/>
      <c r="BE115" s="34"/>
      <c r="BF115" s="34"/>
      <c r="BG115" s="34"/>
    </row>
    <row r="116" spans="1:60">
      <c r="A116" s="3"/>
      <c r="B116" s="34">
        <v>21.379000000000001</v>
      </c>
      <c r="C116" s="34"/>
      <c r="D116" s="34"/>
      <c r="E116" s="34"/>
      <c r="F116" s="34"/>
      <c r="G116" s="34"/>
      <c r="H116" s="34"/>
      <c r="I116" s="34"/>
      <c r="J116" s="34"/>
      <c r="K116" s="34"/>
      <c r="L116" s="34">
        <v>33.704999999999998</v>
      </c>
      <c r="M116" s="34"/>
      <c r="N116" s="34"/>
      <c r="O116" s="34"/>
      <c r="P116" s="34"/>
      <c r="Q116" s="34"/>
      <c r="R116" s="34"/>
      <c r="S116" s="34"/>
      <c r="T116" s="34">
        <v>27.177000045776367</v>
      </c>
      <c r="U116" s="34"/>
      <c r="V116" s="34"/>
      <c r="W116" s="34"/>
      <c r="X116" s="34"/>
      <c r="Y116" s="34"/>
      <c r="Z116" s="34"/>
      <c r="AA116" s="34"/>
      <c r="AB116" s="34">
        <v>33.345001220703125</v>
      </c>
      <c r="AC116" s="34"/>
      <c r="AD116" s="34"/>
      <c r="AE116" s="34"/>
      <c r="AF116" s="34"/>
      <c r="AG116" s="34"/>
      <c r="AH116" s="34"/>
      <c r="AI116" s="34"/>
      <c r="AJ116" s="34">
        <v>33.090999603271484</v>
      </c>
      <c r="AK116" s="34"/>
      <c r="AL116" s="34"/>
      <c r="AM116" s="34"/>
      <c r="AN116" s="34"/>
      <c r="AO116" s="34"/>
      <c r="AP116" s="34"/>
      <c r="AQ116" s="34"/>
      <c r="AR116" s="34">
        <v>27.395000457763672</v>
      </c>
      <c r="AS116" s="34"/>
      <c r="AT116" s="34"/>
      <c r="AU116" s="34"/>
      <c r="AV116" s="34"/>
      <c r="AW116" s="34"/>
      <c r="AX116" s="34"/>
      <c r="AY116" s="34"/>
      <c r="AZ116" s="34">
        <v>34.549999999999997</v>
      </c>
      <c r="BA116" s="34"/>
      <c r="BB116" s="34"/>
      <c r="BC116" s="34"/>
      <c r="BD116" s="34"/>
      <c r="BE116" s="34"/>
      <c r="BF116" s="34"/>
      <c r="BG116" s="34"/>
    </row>
    <row r="117" spans="1:60">
      <c r="A117" s="3"/>
      <c r="B117" s="34">
        <v>21.17</v>
      </c>
      <c r="C117" s="34"/>
      <c r="D117" s="34"/>
      <c r="E117" s="34"/>
      <c r="F117" s="34"/>
      <c r="G117" s="34"/>
      <c r="H117" s="34"/>
      <c r="I117" s="34"/>
      <c r="J117" s="34"/>
      <c r="K117" s="34"/>
      <c r="L117" s="34" t="s">
        <v>31</v>
      </c>
      <c r="M117" s="34"/>
      <c r="N117" s="34"/>
      <c r="O117" s="34"/>
      <c r="P117" s="34"/>
      <c r="Q117" s="34"/>
      <c r="R117" s="34"/>
      <c r="S117" s="34"/>
      <c r="T117" s="34">
        <v>27.058000564575195</v>
      </c>
      <c r="U117" s="34"/>
      <c r="V117" s="34"/>
      <c r="W117" s="34"/>
      <c r="X117" s="34"/>
      <c r="Y117" s="34"/>
      <c r="Z117" s="34"/>
      <c r="AA117" s="34"/>
      <c r="AB117" s="34" t="s">
        <v>31</v>
      </c>
      <c r="AC117" s="34"/>
      <c r="AD117" s="34"/>
      <c r="AE117" s="34"/>
      <c r="AF117" s="34"/>
      <c r="AG117" s="34"/>
      <c r="AH117" s="34"/>
      <c r="AI117" s="34"/>
      <c r="AJ117" s="34">
        <v>35.634998321533203</v>
      </c>
      <c r="AK117" s="34"/>
      <c r="AL117" s="34"/>
      <c r="AM117" s="34"/>
      <c r="AN117" s="34"/>
      <c r="AO117" s="34"/>
      <c r="AP117" s="34"/>
      <c r="AQ117" s="34"/>
      <c r="AR117" s="34">
        <v>27.966999053955078</v>
      </c>
      <c r="AS117" s="34"/>
      <c r="AT117" s="34"/>
      <c r="AU117" s="34"/>
      <c r="AV117" s="34"/>
      <c r="AW117" s="34"/>
      <c r="AX117" s="34"/>
      <c r="AY117" s="34"/>
      <c r="AZ117" s="34" t="s">
        <v>31</v>
      </c>
      <c r="BA117" s="34"/>
      <c r="BB117" s="34"/>
      <c r="BC117" s="34"/>
      <c r="BD117" s="34"/>
      <c r="BE117" s="34"/>
      <c r="BF117" s="34"/>
      <c r="BG117" s="34"/>
    </row>
    <row r="118" spans="1:60">
      <c r="AB118" s="4"/>
      <c r="AC118" s="4"/>
      <c r="AD118" s="4"/>
      <c r="AE118" s="4"/>
      <c r="AF118" s="4"/>
      <c r="AG118" s="4"/>
      <c r="AH118" s="4"/>
    </row>
    <row r="119" spans="1:60" s="6" customFormat="1">
      <c r="R119" s="32" t="s">
        <v>23</v>
      </c>
      <c r="S119" s="32">
        <f>AVERAGE(S10:S117)</f>
        <v>1.7453445214833099</v>
      </c>
      <c r="T119" s="32"/>
      <c r="U119" s="32"/>
      <c r="V119" s="32"/>
      <c r="W119" s="32"/>
      <c r="X119" s="32"/>
      <c r="Y119" s="32"/>
      <c r="Z119" s="32" t="s">
        <v>23</v>
      </c>
      <c r="AA119" s="32">
        <f>AVERAGE(AA10:AA117)</f>
        <v>-3.0123575651356211</v>
      </c>
      <c r="AB119" s="32"/>
      <c r="AC119" s="32"/>
      <c r="AD119" s="32"/>
      <c r="AE119" s="32"/>
      <c r="AF119" s="32"/>
      <c r="AG119" s="32"/>
      <c r="AH119" s="32" t="s">
        <v>23</v>
      </c>
      <c r="AI119" s="32">
        <v>1.821</v>
      </c>
      <c r="AJ119" s="32"/>
      <c r="AK119" s="32"/>
      <c r="AL119" s="32"/>
      <c r="AM119" s="32"/>
      <c r="AN119" s="32"/>
      <c r="AO119" s="32"/>
      <c r="AP119" s="32" t="s">
        <v>23</v>
      </c>
      <c r="AQ119" s="32">
        <f>AVERAGE(AQ10:AQ117)</f>
        <v>-2.2753088296393305</v>
      </c>
      <c r="AR119" s="32"/>
      <c r="AS119" s="32"/>
      <c r="AT119" s="32"/>
      <c r="AU119" s="32"/>
      <c r="AV119" s="32"/>
      <c r="AW119" s="32"/>
      <c r="AX119" s="32" t="s">
        <v>23</v>
      </c>
      <c r="AY119" s="32">
        <f>AVERAGE(AY10:AY117)</f>
        <v>-2.2223272234031195</v>
      </c>
      <c r="AZ119" s="32"/>
      <c r="BA119" s="32"/>
      <c r="BB119" s="32"/>
      <c r="BC119" s="32"/>
      <c r="BD119" s="32"/>
      <c r="BE119" s="32"/>
      <c r="BF119" s="32" t="s">
        <v>23</v>
      </c>
      <c r="BG119" s="32">
        <f>AVERAGE(BG10:BG117)</f>
        <v>-1.4523921502570061</v>
      </c>
    </row>
    <row r="120" spans="1:60" s="6" customFormat="1">
      <c r="R120" s="32" t="s">
        <v>24</v>
      </c>
      <c r="S120" s="32">
        <v>1.2789999999999999</v>
      </c>
      <c r="T120" s="32"/>
      <c r="U120" s="32"/>
      <c r="V120" s="32"/>
      <c r="W120" s="32"/>
      <c r="X120" s="32"/>
      <c r="Y120" s="32"/>
      <c r="Z120" s="32" t="s">
        <v>24</v>
      </c>
      <c r="AA120" s="32">
        <v>0.70099999999999996</v>
      </c>
      <c r="AB120" s="33"/>
      <c r="AC120" s="33"/>
      <c r="AD120" s="33"/>
      <c r="AE120" s="33"/>
      <c r="AF120" s="33"/>
      <c r="AG120" s="33"/>
      <c r="AH120" s="33" t="s">
        <v>24</v>
      </c>
      <c r="AI120" s="32">
        <v>1.2450000000000001</v>
      </c>
      <c r="AJ120" s="32"/>
      <c r="AK120" s="32"/>
      <c r="AL120" s="32"/>
      <c r="AM120" s="32"/>
      <c r="AN120" s="32"/>
      <c r="AO120" s="32"/>
      <c r="AP120" s="32" t="s">
        <v>24</v>
      </c>
      <c r="AQ120" s="32">
        <v>0.623</v>
      </c>
      <c r="AR120" s="32"/>
      <c r="AS120" s="32"/>
      <c r="AT120" s="32"/>
      <c r="AU120" s="32"/>
      <c r="AV120" s="32"/>
      <c r="AW120" s="32"/>
      <c r="AX120" s="32" t="s">
        <v>24</v>
      </c>
      <c r="AY120" s="32">
        <v>0.70199999999999996</v>
      </c>
      <c r="AZ120" s="32"/>
      <c r="BA120" s="32"/>
      <c r="BB120" s="32"/>
      <c r="BC120" s="32"/>
      <c r="BD120" s="32"/>
      <c r="BE120" s="32"/>
      <c r="BF120" s="32" t="s">
        <v>24</v>
      </c>
      <c r="BG120" s="32">
        <v>0.442</v>
      </c>
    </row>
    <row r="121" spans="1:60">
      <c r="AB121" s="4"/>
      <c r="AC121" s="4"/>
      <c r="AD121" s="4"/>
      <c r="AE121" s="4"/>
      <c r="AF121" s="4"/>
      <c r="AG121" s="4"/>
      <c r="AH121" s="4"/>
    </row>
    <row r="122" spans="1:60">
      <c r="AB122" s="4"/>
      <c r="AC122" s="4"/>
      <c r="AD122" s="4"/>
      <c r="AE122" s="4"/>
      <c r="AF122" s="4"/>
      <c r="AG122" s="4"/>
      <c r="AH122" s="4"/>
    </row>
    <row r="123" spans="1:60">
      <c r="B123" s="10" t="s">
        <v>4</v>
      </c>
      <c r="C123" s="11"/>
      <c r="D123" s="11">
        <v>99.254999999999995</v>
      </c>
      <c r="E123" s="10"/>
      <c r="F123" s="11"/>
      <c r="G123" s="11"/>
      <c r="H123" s="10"/>
      <c r="I123" s="11"/>
      <c r="J123" s="10"/>
      <c r="K123" s="10"/>
      <c r="L123" s="10" t="s">
        <v>4</v>
      </c>
      <c r="M123" s="11"/>
      <c r="N123" s="12">
        <v>100</v>
      </c>
      <c r="O123" s="11"/>
      <c r="P123" s="11"/>
      <c r="Q123" s="11"/>
      <c r="R123" s="11"/>
      <c r="S123" s="11"/>
      <c r="T123" s="10" t="s">
        <v>4</v>
      </c>
      <c r="U123" s="11"/>
      <c r="V123" s="11">
        <v>98.025000000000006</v>
      </c>
      <c r="W123" s="11"/>
      <c r="X123" s="11"/>
      <c r="Y123" s="11"/>
      <c r="Z123" s="11"/>
      <c r="AA123" s="11"/>
      <c r="AB123" s="10" t="s">
        <v>4</v>
      </c>
      <c r="AC123" s="10"/>
      <c r="AD123" s="10">
        <v>103.411</v>
      </c>
      <c r="AE123" s="10"/>
      <c r="AF123" s="10"/>
      <c r="AG123" s="10"/>
      <c r="AH123" s="10"/>
      <c r="AI123" s="11"/>
      <c r="AJ123" s="10" t="s">
        <v>4</v>
      </c>
      <c r="AL123" s="10">
        <v>101</v>
      </c>
      <c r="AM123" s="11"/>
      <c r="AN123" s="11"/>
      <c r="AO123" s="11"/>
      <c r="AP123" s="11"/>
      <c r="AQ123" s="11"/>
      <c r="AR123" s="10" t="s">
        <v>4</v>
      </c>
      <c r="AT123" s="10">
        <v>99.2</v>
      </c>
      <c r="AU123" s="11"/>
      <c r="AV123" s="11"/>
      <c r="AW123" s="11"/>
      <c r="AX123" s="11"/>
      <c r="AY123" s="11"/>
      <c r="AZ123" s="10" t="s">
        <v>4</v>
      </c>
      <c r="BB123" s="10">
        <v>101</v>
      </c>
      <c r="BC123" s="11"/>
      <c r="BD123" s="11"/>
      <c r="BE123" s="11"/>
      <c r="BF123" s="11"/>
      <c r="BG123" s="11"/>
      <c r="BH123" s="11"/>
    </row>
    <row r="124" spans="1:60">
      <c r="B124" s="10" t="s">
        <v>5</v>
      </c>
      <c r="C124" s="11"/>
      <c r="D124" s="11">
        <v>-3.34</v>
      </c>
      <c r="E124" s="10"/>
      <c r="F124" s="11"/>
      <c r="G124" s="11"/>
      <c r="H124" s="10"/>
      <c r="I124" s="11"/>
      <c r="J124" s="10"/>
      <c r="K124" s="10"/>
      <c r="L124" s="10" t="s">
        <v>5</v>
      </c>
      <c r="M124" s="11"/>
      <c r="N124" s="11">
        <v>-3.3</v>
      </c>
      <c r="O124" s="11"/>
      <c r="P124" s="11"/>
      <c r="Q124" s="11"/>
      <c r="R124" s="11"/>
      <c r="S124" s="11"/>
      <c r="T124" s="10" t="s">
        <v>5</v>
      </c>
      <c r="U124" s="11"/>
      <c r="V124" s="11">
        <v>-3.3660000000000001</v>
      </c>
      <c r="W124" s="11"/>
      <c r="X124" s="11"/>
      <c r="Y124" s="11"/>
      <c r="Z124" s="11"/>
      <c r="AA124" s="11"/>
      <c r="AB124" s="10" t="s">
        <v>5</v>
      </c>
      <c r="AC124" s="10"/>
      <c r="AD124" s="10">
        <v>-3.2429999999999999</v>
      </c>
      <c r="AE124" s="10"/>
      <c r="AF124" s="10"/>
      <c r="AG124" s="10"/>
      <c r="AH124" s="10"/>
      <c r="AI124" s="11"/>
      <c r="AJ124" s="10" t="s">
        <v>5</v>
      </c>
      <c r="AL124" s="10">
        <v>-3.31</v>
      </c>
      <c r="AM124" s="11"/>
      <c r="AN124" s="11"/>
      <c r="AO124" s="11"/>
      <c r="AP124" s="11"/>
      <c r="AQ124" s="11"/>
      <c r="AR124" s="10" t="s">
        <v>5</v>
      </c>
      <c r="AT124" s="10">
        <v>-3.29</v>
      </c>
      <c r="AU124" s="11"/>
      <c r="AV124" s="11"/>
      <c r="AW124" s="11"/>
      <c r="AX124" s="11"/>
      <c r="AY124" s="11"/>
      <c r="AZ124" s="10" t="s">
        <v>5</v>
      </c>
      <c r="BB124" s="10">
        <v>-3.28</v>
      </c>
      <c r="BC124" s="11"/>
      <c r="BD124" s="11"/>
      <c r="BE124" s="11"/>
      <c r="BF124" s="11"/>
      <c r="BG124" s="11"/>
      <c r="BH124" s="11"/>
    </row>
    <row r="125" spans="1:60">
      <c r="B125" s="10" t="s">
        <v>13</v>
      </c>
      <c r="C125" s="11"/>
      <c r="D125" s="11">
        <f>POWER(10,(-1/D124))</f>
        <v>1.9925131560170737</v>
      </c>
      <c r="E125" s="10"/>
      <c r="F125" s="10"/>
      <c r="G125" s="10"/>
      <c r="H125" s="10"/>
      <c r="I125" s="11"/>
      <c r="J125" s="11"/>
      <c r="K125" s="10"/>
      <c r="L125" s="10" t="s">
        <v>13</v>
      </c>
      <c r="M125" s="11"/>
      <c r="N125" s="11">
        <f t="shared" ref="N125" si="677">POWER(10,(-1/N124))</f>
        <v>2.0092330025650473</v>
      </c>
      <c r="O125" s="11"/>
      <c r="P125" s="11"/>
      <c r="Q125" s="11"/>
      <c r="R125" s="11"/>
      <c r="S125" s="11"/>
      <c r="T125" s="10" t="s">
        <v>13</v>
      </c>
      <c r="U125" s="11"/>
      <c r="V125" s="11">
        <f t="shared" ref="V125" si="678">POWER(10,(-1/V124))</f>
        <v>1.9819310078917503</v>
      </c>
      <c r="W125" s="10"/>
      <c r="X125" s="11"/>
      <c r="Y125" s="11"/>
      <c r="Z125" s="11"/>
      <c r="AA125" s="11"/>
      <c r="AB125" s="10" t="s">
        <v>13</v>
      </c>
      <c r="AC125" s="10"/>
      <c r="AD125" s="10">
        <f t="shared" ref="AD125" si="679">POWER(10,(-1/AD124))</f>
        <v>2.0340258129545368</v>
      </c>
      <c r="AE125" s="10"/>
      <c r="AF125" s="10"/>
      <c r="AG125" s="10"/>
      <c r="AH125" s="10"/>
      <c r="AI125" s="11"/>
      <c r="AJ125" s="10" t="s">
        <v>13</v>
      </c>
      <c r="AL125" s="10">
        <v>2</v>
      </c>
      <c r="AM125" s="11"/>
      <c r="AN125" s="11"/>
      <c r="AO125" s="11"/>
      <c r="AP125" s="11"/>
      <c r="AQ125" s="11"/>
      <c r="AR125" s="10" t="s">
        <v>13</v>
      </c>
      <c r="AT125" s="10">
        <v>2</v>
      </c>
      <c r="AU125" s="11"/>
      <c r="AV125" s="11"/>
      <c r="AW125" s="11"/>
      <c r="AX125" s="11"/>
      <c r="AY125" s="11"/>
      <c r="AZ125" s="10" t="s">
        <v>13</v>
      </c>
      <c r="BB125" s="10">
        <v>2</v>
      </c>
      <c r="BC125" s="11"/>
      <c r="BD125" s="11"/>
      <c r="BE125" s="11"/>
      <c r="BF125" s="11"/>
      <c r="BG125" s="11"/>
      <c r="BH125" s="11"/>
    </row>
    <row r="126" spans="1:60">
      <c r="B126" s="10" t="s">
        <v>6</v>
      </c>
      <c r="C126" s="11"/>
      <c r="D126" s="11">
        <v>0.998</v>
      </c>
      <c r="E126" s="10"/>
      <c r="F126" s="11"/>
      <c r="G126" s="11"/>
      <c r="H126" s="10"/>
      <c r="I126" s="11"/>
      <c r="J126" s="10"/>
      <c r="K126" s="10"/>
      <c r="L126" s="10" t="s">
        <v>6</v>
      </c>
      <c r="M126" s="11"/>
      <c r="N126" s="11">
        <v>0.97</v>
      </c>
      <c r="O126" s="11"/>
      <c r="P126" s="11"/>
      <c r="Q126" s="11"/>
      <c r="R126" s="11"/>
      <c r="S126" s="11"/>
      <c r="T126" s="10" t="s">
        <v>6</v>
      </c>
      <c r="U126" s="11"/>
      <c r="V126" s="11">
        <v>0.97</v>
      </c>
      <c r="W126" s="11"/>
      <c r="X126" s="11"/>
      <c r="Y126" s="11"/>
      <c r="Z126" s="11"/>
      <c r="AA126" s="11"/>
      <c r="AB126" s="10" t="s">
        <v>6</v>
      </c>
      <c r="AC126" s="10"/>
      <c r="AD126" s="10">
        <v>0.97899999999999998</v>
      </c>
      <c r="AE126" s="10"/>
      <c r="AF126" s="10"/>
      <c r="AG126" s="10"/>
      <c r="AH126" s="10"/>
      <c r="AI126" s="11"/>
      <c r="AJ126" s="10" t="s">
        <v>6</v>
      </c>
      <c r="AL126" s="10">
        <v>0.98099999999999998</v>
      </c>
      <c r="AM126" s="11"/>
      <c r="AN126" s="11"/>
      <c r="AO126" s="11"/>
      <c r="AP126" s="11"/>
      <c r="AQ126" s="11"/>
      <c r="AR126" s="10" t="s">
        <v>6</v>
      </c>
      <c r="AT126" s="10">
        <v>0.97199999999999998</v>
      </c>
      <c r="AU126" s="11"/>
      <c r="AV126" s="11"/>
      <c r="AW126" s="11"/>
      <c r="AX126" s="11"/>
      <c r="AY126" s="11"/>
      <c r="AZ126" s="10" t="s">
        <v>6</v>
      </c>
      <c r="BB126" s="10">
        <v>0.98</v>
      </c>
      <c r="BC126" s="11"/>
      <c r="BD126" s="11"/>
      <c r="BE126" s="11"/>
      <c r="BF126" s="11"/>
      <c r="BG126" s="11"/>
      <c r="BH126" s="11"/>
    </row>
    <row r="127" spans="1:60">
      <c r="B127" s="10" t="s">
        <v>7</v>
      </c>
      <c r="C127" s="11"/>
      <c r="D127" s="11">
        <v>1</v>
      </c>
      <c r="E127" s="10"/>
      <c r="F127" s="11"/>
      <c r="G127" s="11"/>
      <c r="H127" s="10"/>
      <c r="I127" s="11"/>
      <c r="J127" s="10"/>
      <c r="K127" s="10"/>
      <c r="L127" s="10" t="s">
        <v>7</v>
      </c>
      <c r="M127" s="11"/>
      <c r="N127" s="11">
        <v>1</v>
      </c>
      <c r="O127" s="11"/>
      <c r="P127" s="11"/>
      <c r="Q127" s="11"/>
      <c r="R127" s="11"/>
      <c r="S127" s="11"/>
      <c r="T127" s="10" t="s">
        <v>7</v>
      </c>
      <c r="U127" s="11"/>
      <c r="V127" s="11">
        <v>1</v>
      </c>
      <c r="W127" s="11"/>
      <c r="X127" s="11"/>
      <c r="Y127" s="11"/>
      <c r="Z127" s="11"/>
      <c r="AA127" s="11"/>
      <c r="AB127" s="10" t="s">
        <v>7</v>
      </c>
      <c r="AC127" s="10"/>
      <c r="AD127" s="10">
        <v>1</v>
      </c>
      <c r="AE127" s="10"/>
      <c r="AF127" s="10"/>
      <c r="AG127" s="10"/>
      <c r="AH127" s="10"/>
      <c r="AI127" s="11"/>
      <c r="AJ127" s="10" t="s">
        <v>7</v>
      </c>
      <c r="AL127" s="10">
        <v>1</v>
      </c>
      <c r="AM127" s="11"/>
      <c r="AN127" s="11"/>
      <c r="AO127" s="11"/>
      <c r="AP127" s="11"/>
      <c r="AQ127" s="11"/>
      <c r="AR127" s="10" t="s">
        <v>7</v>
      </c>
      <c r="AT127" s="10">
        <v>1</v>
      </c>
      <c r="AU127" s="11"/>
      <c r="AV127" s="11"/>
      <c r="AW127" s="11"/>
      <c r="AX127" s="11"/>
      <c r="AY127" s="11"/>
      <c r="AZ127" s="10" t="s">
        <v>7</v>
      </c>
      <c r="BB127" s="10">
        <v>1</v>
      </c>
      <c r="BC127" s="11"/>
      <c r="BD127" s="11"/>
      <c r="BE127" s="11"/>
      <c r="BF127" s="11"/>
      <c r="BG127" s="11"/>
      <c r="BH127" s="11"/>
    </row>
    <row r="128" spans="1:60">
      <c r="B128" s="10" t="s">
        <v>8</v>
      </c>
      <c r="C128" s="11"/>
      <c r="D128" s="11" t="s">
        <v>11</v>
      </c>
      <c r="E128" s="10"/>
      <c r="F128" s="11"/>
      <c r="G128" s="11"/>
      <c r="H128" s="10"/>
      <c r="I128" s="11"/>
      <c r="J128" s="10"/>
      <c r="K128" s="10"/>
      <c r="L128" s="10" t="s">
        <v>8</v>
      </c>
      <c r="M128" s="11"/>
      <c r="N128" s="11">
        <v>0.01</v>
      </c>
      <c r="O128" s="11"/>
      <c r="P128" s="11"/>
      <c r="Q128" s="11"/>
      <c r="R128" s="11"/>
      <c r="S128" s="11"/>
      <c r="T128" s="10" t="s">
        <v>8</v>
      </c>
      <c r="U128" s="11"/>
      <c r="V128" s="11" t="s">
        <v>14</v>
      </c>
      <c r="W128" s="11"/>
      <c r="X128" s="11"/>
      <c r="Y128" s="11"/>
      <c r="Z128" s="11"/>
      <c r="AA128" s="11"/>
      <c r="AB128" s="10" t="s">
        <v>8</v>
      </c>
      <c r="AC128" s="10"/>
      <c r="AD128" s="10" t="s">
        <v>14</v>
      </c>
      <c r="AE128" s="10"/>
      <c r="AF128" s="10"/>
      <c r="AG128" s="10"/>
      <c r="AH128" s="10"/>
      <c r="AI128" s="11"/>
      <c r="AJ128" s="10" t="s">
        <v>8</v>
      </c>
      <c r="AL128" s="10">
        <v>0.01</v>
      </c>
      <c r="AM128" s="11"/>
      <c r="AN128" s="11"/>
      <c r="AO128" s="11"/>
      <c r="AP128" s="11"/>
      <c r="AQ128" s="11"/>
      <c r="AR128" s="10" t="s">
        <v>8</v>
      </c>
      <c r="AT128" s="10">
        <v>0.01</v>
      </c>
      <c r="AU128" s="11"/>
      <c r="AV128" s="11"/>
      <c r="AW128" s="11"/>
      <c r="AX128" s="11"/>
      <c r="AY128" s="11"/>
      <c r="AZ128" s="10" t="s">
        <v>8</v>
      </c>
      <c r="BB128" s="10" t="s">
        <v>14</v>
      </c>
      <c r="BC128" s="11"/>
      <c r="BD128" s="11"/>
      <c r="BE128" s="11"/>
      <c r="BF128" s="11"/>
      <c r="BG128" s="11"/>
      <c r="BH128" s="11"/>
    </row>
    <row r="129" spans="2:60">
      <c r="B129" s="10" t="s">
        <v>9</v>
      </c>
      <c r="C129" s="11"/>
      <c r="D129" s="11" t="s">
        <v>12</v>
      </c>
      <c r="E129" s="10"/>
      <c r="F129" s="11"/>
      <c r="G129" s="11"/>
      <c r="H129" s="10"/>
      <c r="I129" s="11"/>
      <c r="J129" s="10"/>
      <c r="K129" s="10"/>
      <c r="L129" s="10" t="s">
        <v>9</v>
      </c>
      <c r="M129" s="11"/>
      <c r="N129" s="10" t="s">
        <v>12</v>
      </c>
      <c r="O129" s="11"/>
      <c r="P129" s="11"/>
      <c r="Q129" s="11"/>
      <c r="R129" s="11"/>
      <c r="S129" s="11"/>
      <c r="T129" s="10" t="s">
        <v>9</v>
      </c>
      <c r="U129" s="11"/>
      <c r="V129" s="10" t="s">
        <v>12</v>
      </c>
      <c r="W129" s="11"/>
      <c r="X129" s="11"/>
      <c r="Y129" s="11"/>
      <c r="Z129" s="11"/>
      <c r="AA129" s="11"/>
      <c r="AB129" s="10" t="s">
        <v>9</v>
      </c>
      <c r="AC129" s="10"/>
      <c r="AD129" s="10" t="s">
        <v>12</v>
      </c>
      <c r="AE129" s="10"/>
      <c r="AF129" s="10"/>
      <c r="AG129" s="10"/>
      <c r="AH129" s="10"/>
      <c r="AI129" s="11"/>
      <c r="AJ129" s="10" t="s">
        <v>9</v>
      </c>
      <c r="AL129" s="10" t="s">
        <v>12</v>
      </c>
      <c r="AM129" s="11"/>
      <c r="AN129" s="11"/>
      <c r="AO129" s="11"/>
      <c r="AP129" s="11"/>
      <c r="AQ129" s="11"/>
      <c r="AR129" s="10" t="s">
        <v>9</v>
      </c>
      <c r="AT129" s="10" t="s">
        <v>12</v>
      </c>
      <c r="AU129" s="11"/>
      <c r="AV129" s="11"/>
      <c r="AW129" s="11"/>
      <c r="AX129" s="11"/>
      <c r="AY129" s="11"/>
      <c r="AZ129" s="10" t="s">
        <v>9</v>
      </c>
      <c r="BB129" s="10" t="s">
        <v>12</v>
      </c>
      <c r="BC129" s="11"/>
      <c r="BD129" s="11"/>
      <c r="BE129" s="11"/>
      <c r="BF129" s="11"/>
      <c r="BG129" s="11"/>
      <c r="BH129" s="11"/>
    </row>
    <row r="130" spans="2:60">
      <c r="B130" s="10" t="s">
        <v>10</v>
      </c>
      <c r="C130" s="11"/>
      <c r="D130" s="11" t="s">
        <v>12</v>
      </c>
      <c r="E130" s="11"/>
      <c r="F130" s="11"/>
      <c r="G130" s="11"/>
      <c r="H130" s="10"/>
      <c r="I130" s="11"/>
      <c r="J130" s="10"/>
      <c r="K130" s="11"/>
      <c r="L130" s="10" t="s">
        <v>10</v>
      </c>
      <c r="M130" s="11"/>
      <c r="N130" s="11" t="s">
        <v>12</v>
      </c>
      <c r="O130" s="11"/>
      <c r="P130" s="11"/>
      <c r="Q130" s="11"/>
      <c r="R130" s="11"/>
      <c r="S130" s="11"/>
      <c r="T130" s="10" t="s">
        <v>10</v>
      </c>
      <c r="U130" s="11"/>
      <c r="V130" s="10" t="s">
        <v>12</v>
      </c>
      <c r="W130" s="11"/>
      <c r="X130" s="11"/>
      <c r="Y130" s="11"/>
      <c r="Z130" s="11"/>
      <c r="AA130" s="11"/>
      <c r="AB130" s="10" t="s">
        <v>10</v>
      </c>
      <c r="AC130" s="10"/>
      <c r="AD130" s="10" t="s">
        <v>12</v>
      </c>
      <c r="AE130" s="10"/>
      <c r="AF130" s="10"/>
      <c r="AG130" s="10"/>
      <c r="AH130" s="10"/>
      <c r="AI130" s="11"/>
      <c r="AJ130" s="10" t="s">
        <v>10</v>
      </c>
      <c r="AL130" s="10" t="s">
        <v>12</v>
      </c>
      <c r="AM130" s="11"/>
      <c r="AN130" s="11"/>
      <c r="AO130" s="11"/>
      <c r="AP130" s="11"/>
      <c r="AQ130" s="11"/>
      <c r="AR130" s="10" t="s">
        <v>10</v>
      </c>
      <c r="AT130" s="10" t="s">
        <v>12</v>
      </c>
      <c r="AU130" s="11"/>
      <c r="AV130" s="11"/>
      <c r="AW130" s="11"/>
      <c r="AX130" s="11"/>
      <c r="AY130" s="11"/>
      <c r="AZ130" s="10" t="s">
        <v>10</v>
      </c>
      <c r="BB130" s="10" t="s">
        <v>12</v>
      </c>
      <c r="BC130" s="11"/>
      <c r="BD130" s="11"/>
      <c r="BE130" s="11"/>
      <c r="BF130" s="11"/>
      <c r="BG130" s="11"/>
      <c r="BH130" s="11"/>
    </row>
    <row r="133" spans="2:60">
      <c r="B133" s="40"/>
      <c r="C133" s="41" t="s">
        <v>43</v>
      </c>
      <c r="D133" s="41"/>
      <c r="E133" s="41"/>
      <c r="F133" s="41"/>
    </row>
    <row r="137" spans="2:60">
      <c r="B137" s="6"/>
      <c r="C137" s="6"/>
    </row>
    <row r="138" spans="2:60">
      <c r="B138" s="6"/>
      <c r="C138" s="6"/>
    </row>
    <row r="139" spans="2:60">
      <c r="B139" s="6"/>
      <c r="C139" s="6"/>
    </row>
  </sheetData>
  <mergeCells count="8">
    <mergeCell ref="AR5:AY5"/>
    <mergeCell ref="AZ5:BG5"/>
    <mergeCell ref="B5:G5"/>
    <mergeCell ref="H5:K5"/>
    <mergeCell ref="L5:S5"/>
    <mergeCell ref="T5:AA5"/>
    <mergeCell ref="AB5:AI5"/>
    <mergeCell ref="AJ5:AQ5"/>
  </mergeCells>
  <phoneticPr fontId="7" type="noConversion"/>
  <pageMargins left="0.75000000000000011" right="0.75000000000000011" top="1" bottom="1" header="0.5" footer="0.5"/>
  <pageSetup paperSize="9" scale="2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H70"/>
  <sheetViews>
    <sheetView tabSelected="1" topLeftCell="A49" workbookViewId="0">
      <selection activeCell="C65" sqref="C65"/>
    </sheetView>
  </sheetViews>
  <sheetFormatPr baseColWidth="10" defaultColWidth="11" defaultRowHeight="15" x14ac:dyDescent="0"/>
  <cols>
    <col min="1" max="1" width="13.33203125" style="24" customWidth="1"/>
    <col min="2" max="2" width="7.1640625" style="15" customWidth="1"/>
    <col min="3" max="3" width="8.1640625" style="15" bestFit="1" customWidth="1"/>
    <col min="4" max="5" width="9" style="15" bestFit="1" customWidth="1"/>
    <col min="6" max="6" width="8" style="15" customWidth="1"/>
    <col min="7" max="8" width="7.5" style="15" customWidth="1"/>
    <col min="9" max="9" width="8.1640625" style="15" bestFit="1" customWidth="1"/>
    <col min="10" max="10" width="7.5" style="15" bestFit="1" customWidth="1"/>
    <col min="11" max="11" width="7.5" style="16" bestFit="1" customWidth="1"/>
    <col min="12" max="12" width="7.1640625" style="15" customWidth="1"/>
    <col min="13" max="13" width="8.6640625" style="15" bestFit="1" customWidth="1"/>
    <col min="14" max="15" width="9" style="15" bestFit="1" customWidth="1"/>
    <col min="16" max="16" width="7.6640625" style="15" customWidth="1"/>
    <col min="17" max="17" width="8.1640625" style="15" customWidth="1"/>
    <col min="18" max="19" width="7.83203125" style="15" customWidth="1"/>
    <col min="20" max="20" width="7.5" style="15" customWidth="1"/>
    <col min="21" max="21" width="8.5" style="15" customWidth="1"/>
    <col min="22" max="22" width="7.6640625" style="15" customWidth="1"/>
    <col min="23" max="23" width="7.5" style="15" bestFit="1" customWidth="1"/>
    <col min="24" max="24" width="7.6640625" style="15" customWidth="1"/>
    <col min="25" max="28" width="7.1640625" style="15" customWidth="1"/>
    <col min="29" max="29" width="8.83203125" style="15" customWidth="1"/>
    <col min="30" max="30" width="7.6640625" style="15" customWidth="1"/>
    <col min="31" max="31" width="7.1640625" style="15" customWidth="1"/>
    <col min="32" max="32" width="9" style="15" bestFit="1" customWidth="1"/>
    <col min="33" max="33" width="9.83203125" style="15" bestFit="1" customWidth="1"/>
    <col min="34" max="34" width="8.1640625" style="15" customWidth="1"/>
    <col min="35" max="35" width="9" style="15" customWidth="1"/>
    <col min="36" max="36" width="8.83203125" style="15" customWidth="1"/>
    <col min="37" max="37" width="8.1640625" style="15" bestFit="1" customWidth="1"/>
    <col min="38" max="38" width="7.83203125" style="15" customWidth="1"/>
    <col min="39" max="39" width="7.33203125" style="15" customWidth="1"/>
    <col min="40" max="40" width="9.1640625" style="15" bestFit="1" customWidth="1"/>
    <col min="41" max="41" width="7.6640625" style="15" customWidth="1"/>
    <col min="42" max="42" width="8" style="15" customWidth="1"/>
    <col min="43" max="43" width="6.6640625" style="15" customWidth="1"/>
    <col min="44" max="44" width="7.6640625" style="15" customWidth="1"/>
    <col min="45" max="45" width="8.33203125" style="15" customWidth="1"/>
    <col min="46" max="46" width="6.5" style="15" customWidth="1"/>
    <col min="47" max="47" width="8" style="15" customWidth="1"/>
    <col min="48" max="49" width="8.1640625" style="15" customWidth="1"/>
    <col min="50" max="50" width="9.1640625" style="15" customWidth="1"/>
    <col min="51" max="51" width="7.6640625" style="15" customWidth="1"/>
    <col min="52" max="52" width="8.1640625" style="15" customWidth="1"/>
    <col min="53" max="53" width="7.33203125" style="15" customWidth="1"/>
    <col min="54" max="54" width="7.83203125" style="15" customWidth="1"/>
    <col min="55" max="57" width="7.33203125" style="15" customWidth="1"/>
    <col min="58" max="58" width="9.5" style="15" customWidth="1"/>
    <col min="59" max="59" width="7.1640625" style="15" customWidth="1"/>
    <col min="60" max="16384" width="11" style="1"/>
  </cols>
  <sheetData>
    <row r="1" spans="1:59">
      <c r="A1" s="39" t="s">
        <v>41</v>
      </c>
    </row>
    <row r="2" spans="1:59">
      <c r="A2" s="39" t="s">
        <v>40</v>
      </c>
    </row>
    <row r="3" spans="1:59">
      <c r="A3" s="39"/>
    </row>
    <row r="5" spans="1:59" s="2" customFormat="1">
      <c r="A5" s="13"/>
      <c r="B5" s="44" t="s">
        <v>37</v>
      </c>
      <c r="C5" s="44"/>
      <c r="D5" s="44"/>
      <c r="E5" s="44"/>
      <c r="F5" s="44"/>
      <c r="G5" s="44"/>
      <c r="H5" s="44"/>
      <c r="I5" s="44"/>
      <c r="J5" s="44"/>
      <c r="K5" s="44"/>
      <c r="L5" s="44" t="s">
        <v>25</v>
      </c>
      <c r="M5" s="44"/>
      <c r="N5" s="44"/>
      <c r="O5" s="44"/>
      <c r="P5" s="44"/>
      <c r="Q5" s="44"/>
      <c r="R5" s="44"/>
      <c r="S5" s="44"/>
      <c r="T5" s="44" t="s">
        <v>32</v>
      </c>
      <c r="U5" s="44"/>
      <c r="V5" s="44"/>
      <c r="W5" s="44"/>
      <c r="X5" s="44"/>
      <c r="Y5" s="44"/>
      <c r="Z5" s="44"/>
      <c r="AA5" s="44"/>
      <c r="AB5" s="44" t="s">
        <v>33</v>
      </c>
      <c r="AC5" s="44"/>
      <c r="AD5" s="44"/>
      <c r="AE5" s="44"/>
      <c r="AF5" s="44"/>
      <c r="AG5" s="44"/>
      <c r="AH5" s="44"/>
      <c r="AI5" s="44"/>
      <c r="AJ5" s="44" t="s">
        <v>34</v>
      </c>
      <c r="AK5" s="44"/>
      <c r="AL5" s="44"/>
      <c r="AM5" s="44"/>
      <c r="AN5" s="44"/>
      <c r="AO5" s="44"/>
      <c r="AP5" s="44"/>
      <c r="AQ5" s="44"/>
      <c r="AR5" s="44" t="s">
        <v>35</v>
      </c>
      <c r="AS5" s="44"/>
      <c r="AT5" s="44"/>
      <c r="AU5" s="44"/>
      <c r="AV5" s="44"/>
      <c r="AW5" s="44"/>
      <c r="AX5" s="44"/>
      <c r="AY5" s="44"/>
      <c r="AZ5" s="44" t="s">
        <v>36</v>
      </c>
      <c r="BA5" s="44"/>
      <c r="BB5" s="44"/>
      <c r="BC5" s="44"/>
      <c r="BD5" s="44"/>
      <c r="BE5" s="44"/>
      <c r="BF5" s="44"/>
      <c r="BG5" s="44"/>
    </row>
    <row r="6" spans="1:59" s="2" customFormat="1">
      <c r="A6" s="13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</row>
    <row r="7" spans="1:59" s="2" customFormat="1">
      <c r="A7" s="13"/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</row>
    <row r="8" spans="1:59" s="2" customFormat="1" ht="48" customHeight="1">
      <c r="A8" s="21" t="s">
        <v>39</v>
      </c>
      <c r="B8" s="22" t="s">
        <v>0</v>
      </c>
      <c r="C8" s="22" t="s">
        <v>1</v>
      </c>
      <c r="D8" s="22" t="s">
        <v>2</v>
      </c>
      <c r="E8" s="22" t="s">
        <v>3</v>
      </c>
      <c r="F8" s="23" t="s">
        <v>15</v>
      </c>
      <c r="G8" s="23" t="s">
        <v>18</v>
      </c>
      <c r="H8" s="22"/>
      <c r="I8" s="22"/>
      <c r="J8" s="22"/>
      <c r="K8" s="22"/>
      <c r="L8" s="22" t="s">
        <v>0</v>
      </c>
      <c r="M8" s="22" t="s">
        <v>1</v>
      </c>
      <c r="N8" s="22" t="s">
        <v>2</v>
      </c>
      <c r="O8" s="22" t="s">
        <v>3</v>
      </c>
      <c r="P8" s="23" t="s">
        <v>16</v>
      </c>
      <c r="Q8" s="23" t="s">
        <v>17</v>
      </c>
      <c r="R8" s="23" t="s">
        <v>21</v>
      </c>
      <c r="S8" s="23" t="s">
        <v>22</v>
      </c>
      <c r="T8" s="22" t="s">
        <v>0</v>
      </c>
      <c r="U8" s="22" t="s">
        <v>1</v>
      </c>
      <c r="V8" s="22" t="s">
        <v>2</v>
      </c>
      <c r="W8" s="22" t="s">
        <v>3</v>
      </c>
      <c r="X8" s="23" t="s">
        <v>19</v>
      </c>
      <c r="Y8" s="23" t="s">
        <v>20</v>
      </c>
      <c r="Z8" s="23" t="s">
        <v>21</v>
      </c>
      <c r="AA8" s="23" t="s">
        <v>22</v>
      </c>
      <c r="AB8" s="22" t="s">
        <v>0</v>
      </c>
      <c r="AC8" s="22" t="s">
        <v>1</v>
      </c>
      <c r="AD8" s="22" t="s">
        <v>2</v>
      </c>
      <c r="AE8" s="22" t="s">
        <v>3</v>
      </c>
      <c r="AF8" s="23" t="s">
        <v>19</v>
      </c>
      <c r="AG8" s="23" t="s">
        <v>20</v>
      </c>
      <c r="AH8" s="23" t="s">
        <v>21</v>
      </c>
      <c r="AI8" s="23" t="s">
        <v>22</v>
      </c>
      <c r="AJ8" s="22" t="s">
        <v>0</v>
      </c>
      <c r="AK8" s="22" t="s">
        <v>1</v>
      </c>
      <c r="AL8" s="22" t="s">
        <v>2</v>
      </c>
      <c r="AM8" s="22" t="s">
        <v>3</v>
      </c>
      <c r="AN8" s="23" t="s">
        <v>19</v>
      </c>
      <c r="AO8" s="23" t="s">
        <v>20</v>
      </c>
      <c r="AP8" s="23" t="s">
        <v>21</v>
      </c>
      <c r="AQ8" s="23" t="s">
        <v>22</v>
      </c>
      <c r="AR8" s="22" t="s">
        <v>0</v>
      </c>
      <c r="AS8" s="22" t="s">
        <v>1</v>
      </c>
      <c r="AT8" s="22" t="s">
        <v>2</v>
      </c>
      <c r="AU8" s="22" t="s">
        <v>3</v>
      </c>
      <c r="AV8" s="23" t="s">
        <v>19</v>
      </c>
      <c r="AW8" s="23" t="s">
        <v>20</v>
      </c>
      <c r="AX8" s="23" t="s">
        <v>21</v>
      </c>
      <c r="AY8" s="23" t="s">
        <v>22</v>
      </c>
      <c r="AZ8" s="22" t="s">
        <v>0</v>
      </c>
      <c r="BA8" s="22" t="s">
        <v>1</v>
      </c>
      <c r="BB8" s="22" t="s">
        <v>2</v>
      </c>
      <c r="BC8" s="22" t="s">
        <v>3</v>
      </c>
      <c r="BD8" s="23" t="s">
        <v>19</v>
      </c>
      <c r="BE8" s="23" t="s">
        <v>20</v>
      </c>
      <c r="BF8" s="23" t="s">
        <v>21</v>
      </c>
      <c r="BG8" s="23" t="s">
        <v>22</v>
      </c>
    </row>
    <row r="9" spans="1:59" s="2" customFormat="1" ht="48" customHeight="1">
      <c r="A9" s="21"/>
      <c r="B9" s="22"/>
      <c r="C9" s="22"/>
      <c r="D9" s="22"/>
      <c r="E9" s="22"/>
      <c r="F9" s="23"/>
      <c r="G9" s="23"/>
      <c r="H9" s="22"/>
      <c r="I9" s="22"/>
      <c r="J9" s="22"/>
      <c r="K9" s="22"/>
      <c r="L9" s="22"/>
      <c r="M9" s="22"/>
      <c r="N9" s="22"/>
      <c r="O9" s="22"/>
      <c r="P9" s="23"/>
      <c r="Q9" s="23"/>
      <c r="R9" s="23"/>
      <c r="S9" s="23"/>
      <c r="T9" s="22"/>
      <c r="U9" s="22"/>
      <c r="V9" s="22"/>
      <c r="W9" s="22"/>
      <c r="X9" s="23"/>
      <c r="Y9" s="23"/>
      <c r="Z9" s="23"/>
      <c r="AA9" s="23"/>
      <c r="AB9" s="22"/>
      <c r="AC9" s="22"/>
      <c r="AD9" s="22"/>
      <c r="AE9" s="22"/>
      <c r="AF9" s="23"/>
      <c r="AG9" s="23"/>
      <c r="AH9" s="23"/>
      <c r="AI9" s="23"/>
      <c r="AJ9" s="22"/>
      <c r="AK9" s="22"/>
      <c r="AL9" s="22"/>
      <c r="AM9" s="22"/>
      <c r="AN9" s="23"/>
      <c r="AO9" s="23"/>
      <c r="AP9" s="23"/>
      <c r="AQ9" s="23"/>
      <c r="AR9" s="22"/>
      <c r="AS9" s="22"/>
      <c r="AT9" s="22"/>
      <c r="AU9" s="22"/>
      <c r="AV9" s="23"/>
      <c r="AW9" s="23"/>
      <c r="AX9" s="23"/>
      <c r="AY9" s="23"/>
      <c r="AZ9" s="22"/>
      <c r="BA9" s="22"/>
      <c r="BB9" s="22"/>
      <c r="BC9" s="22"/>
      <c r="BD9" s="23"/>
      <c r="BE9" s="23"/>
      <c r="BF9" s="23"/>
      <c r="BG9" s="23"/>
    </row>
    <row r="10" spans="1:59">
      <c r="A10" s="3">
        <v>19</v>
      </c>
      <c r="B10" s="35">
        <v>24.900999069213867</v>
      </c>
      <c r="C10" s="35">
        <f t="shared" ref="C10" si="0">AVERAGE(B10:B12)</f>
        <v>24.96666653951009</v>
      </c>
      <c r="D10" s="35">
        <f t="shared" ref="D10" si="1">_xlfn.STDEV.S(B10:B12)</f>
        <v>6.3169778246297173E-2</v>
      </c>
      <c r="E10" s="35">
        <f t="shared" ref="E10" si="2">100*D10/C10</f>
        <v>0.25301646956485013</v>
      </c>
      <c r="F10" s="35">
        <f t="shared" ref="F10" si="3">C10-C13</f>
        <v>8.7913331985473633</v>
      </c>
      <c r="G10" s="35">
        <f>POWER($D$53,F10)</f>
        <v>428.68243427235035</v>
      </c>
      <c r="H10" s="35"/>
      <c r="I10" s="35"/>
      <c r="J10" s="35"/>
      <c r="K10" s="35"/>
      <c r="L10" s="35" t="s">
        <v>31</v>
      </c>
      <c r="M10" s="36">
        <f t="shared" ref="M10" si="4">AVERAGE(L10:L12)</f>
        <v>35.902999877929688</v>
      </c>
      <c r="N10" s="35" t="s">
        <v>31</v>
      </c>
      <c r="O10" s="35" t="s">
        <v>31</v>
      </c>
      <c r="P10" s="35">
        <f t="shared" ref="P10" si="5">M10-M13</f>
        <v>5.9450003306070975</v>
      </c>
      <c r="Q10" s="35">
        <f>POWER($N$53,P10)</f>
        <v>63.31625969365944</v>
      </c>
      <c r="R10" s="35">
        <f>Q10/G10</f>
        <v>0.14769968310255835</v>
      </c>
      <c r="S10" s="35">
        <f t="shared" ref="S10" si="6">LOG(R10,2)</f>
        <v>-2.7592613641594603</v>
      </c>
      <c r="T10" s="35">
        <v>26.48900032043457</v>
      </c>
      <c r="U10" s="35">
        <f t="shared" ref="U10" si="7">AVERAGE(T10:T12)</f>
        <v>26.498000462849934</v>
      </c>
      <c r="V10" s="35">
        <f t="shared" ref="V10" si="8">_xlfn.STDEV.S(T10:T12)</f>
        <v>1.6461840347540176E-2</v>
      </c>
      <c r="W10" s="35">
        <f t="shared" ref="W10" si="9">100*V10/U10</f>
        <v>6.2124839836951454E-2</v>
      </c>
      <c r="X10" s="35">
        <f t="shared" ref="X10" si="10">U10-U13</f>
        <v>5.9030011494954415</v>
      </c>
      <c r="Y10" s="35">
        <f>POWER($V$53,X10)</f>
        <v>56.717091029304193</v>
      </c>
      <c r="Z10" s="35">
        <f>Y10/G10</f>
        <v>0.13230561015539702</v>
      </c>
      <c r="AA10" s="35">
        <f t="shared" ref="AA10" si="11">LOG(Z10,2)</f>
        <v>-2.9180538573692765</v>
      </c>
      <c r="AB10" s="35" t="s">
        <v>31</v>
      </c>
      <c r="AC10" s="35" t="s">
        <v>31</v>
      </c>
      <c r="AD10" s="35" t="s">
        <v>31</v>
      </c>
      <c r="AE10" s="35" t="s">
        <v>31</v>
      </c>
      <c r="AF10" s="35" t="s">
        <v>31</v>
      </c>
      <c r="AG10" s="35" t="s">
        <v>31</v>
      </c>
      <c r="AH10" s="35" t="s">
        <v>31</v>
      </c>
      <c r="AI10" s="35" t="s">
        <v>31</v>
      </c>
      <c r="AJ10" s="35">
        <v>35.675998687744141</v>
      </c>
      <c r="AK10" s="35">
        <f t="shared" ref="AK10" si="12">AVERAGE(AJ10:AJ12)</f>
        <v>35.918999989827476</v>
      </c>
      <c r="AL10" s="35">
        <f t="shared" ref="AL10" si="13">_xlfn.STDEV.S(AJ10:AJ12)</f>
        <v>0.34986704013443487</v>
      </c>
      <c r="AM10" s="35">
        <f t="shared" ref="AM10" si="14">100*AL10/AK10</f>
        <v>0.97404448963924317</v>
      </c>
      <c r="AN10" s="35">
        <f t="shared" ref="AN10" si="15">AK10-AK13</f>
        <v>10.881666819254558</v>
      </c>
      <c r="AO10" s="35">
        <f>POWER($AL$53,AN10)</f>
        <v>1886.7228770203856</v>
      </c>
      <c r="AP10" s="35">
        <f>AO10/G10</f>
        <v>4.4012134068962423</v>
      </c>
      <c r="AQ10" s="35">
        <f t="shared" ref="AQ10" si="16">LOG(AP10,2)</f>
        <v>2.1379013271077105</v>
      </c>
      <c r="AR10" s="35">
        <v>29.36199951171875</v>
      </c>
      <c r="AS10" s="35">
        <f t="shared" ref="AS10" si="17">AVERAGE(AR10:AR12)</f>
        <v>29.619999567667644</v>
      </c>
      <c r="AT10" s="35">
        <f t="shared" ref="AT10" si="18">_xlfn.STDEV.S(AR10:AR12)</f>
        <v>0.31567745633714239</v>
      </c>
      <c r="AU10" s="35">
        <f t="shared" ref="AU10" si="19">100*AT10/AS10</f>
        <v>1.0657578019742004</v>
      </c>
      <c r="AV10" s="35">
        <f t="shared" ref="AV10" si="20">AS10-AS13</f>
        <v>8.5866661071777344</v>
      </c>
      <c r="AW10" s="35">
        <f>POWER($AT$53,AV10)</f>
        <v>384.4537142361786</v>
      </c>
      <c r="AX10" s="35">
        <f>AW10/G10</f>
        <v>0.89682637658982689</v>
      </c>
      <c r="AY10" s="35">
        <f t="shared" ref="AY10" si="21">LOG(AX10,2)</f>
        <v>-0.15709938496911319</v>
      </c>
      <c r="AZ10" s="35" t="s">
        <v>31</v>
      </c>
      <c r="BA10" s="35" t="s">
        <v>31</v>
      </c>
      <c r="BB10" s="35" t="s">
        <v>31</v>
      </c>
      <c r="BC10" s="35" t="s">
        <v>31</v>
      </c>
      <c r="BD10" s="35" t="s">
        <v>31</v>
      </c>
      <c r="BE10" s="35" t="s">
        <v>31</v>
      </c>
      <c r="BF10" s="35" t="s">
        <v>31</v>
      </c>
      <c r="BG10" s="35" t="s">
        <v>31</v>
      </c>
    </row>
    <row r="11" spans="1:59">
      <c r="A11" s="3"/>
      <c r="B11" s="35">
        <v>25.027000427246094</v>
      </c>
      <c r="C11" s="35"/>
      <c r="D11" s="35"/>
      <c r="E11" s="35"/>
      <c r="F11" s="35"/>
      <c r="G11" s="35"/>
      <c r="H11" s="35"/>
      <c r="I11" s="35"/>
      <c r="J11" s="35"/>
      <c r="K11" s="35"/>
      <c r="L11" s="35" t="s">
        <v>31</v>
      </c>
      <c r="M11" s="36"/>
      <c r="N11" s="36"/>
      <c r="O11" s="36"/>
      <c r="P11" s="35"/>
      <c r="Q11" s="35"/>
      <c r="R11" s="35"/>
      <c r="S11" s="35"/>
      <c r="T11" s="35">
        <v>26.488000869750977</v>
      </c>
      <c r="U11" s="35"/>
      <c r="V11" s="35"/>
      <c r="W11" s="35"/>
      <c r="X11" s="35"/>
      <c r="Y11" s="35"/>
      <c r="Z11" s="35"/>
      <c r="AA11" s="35"/>
      <c r="AB11" s="35" t="s">
        <v>31</v>
      </c>
      <c r="AC11" s="35"/>
      <c r="AD11" s="35"/>
      <c r="AE11" s="35"/>
      <c r="AF11" s="35"/>
      <c r="AG11" s="35"/>
      <c r="AH11" s="35"/>
      <c r="AI11" s="35"/>
      <c r="AJ11" s="35">
        <v>35.761001586914062</v>
      </c>
      <c r="AK11" s="35"/>
      <c r="AL11" s="35"/>
      <c r="AM11" s="35"/>
      <c r="AN11" s="35"/>
      <c r="AO11" s="35"/>
      <c r="AP11" s="35"/>
      <c r="AQ11" s="35"/>
      <c r="AR11" s="35">
        <v>29.972000122070312</v>
      </c>
      <c r="AS11" s="35"/>
      <c r="AT11" s="35"/>
      <c r="AU11" s="35"/>
      <c r="AV11" s="35"/>
      <c r="AW11" s="35"/>
      <c r="AX11" s="35"/>
      <c r="AY11" s="35"/>
      <c r="AZ11" s="35" t="s">
        <v>31</v>
      </c>
      <c r="BA11" s="35"/>
      <c r="BB11" s="35"/>
      <c r="BC11" s="35"/>
      <c r="BD11" s="35"/>
      <c r="BE11" s="35"/>
      <c r="BF11" s="35"/>
      <c r="BG11" s="35"/>
    </row>
    <row r="12" spans="1:59">
      <c r="A12" s="3"/>
      <c r="B12" s="35">
        <v>24.972000122070312</v>
      </c>
      <c r="C12" s="35"/>
      <c r="D12" s="35"/>
      <c r="E12" s="35"/>
      <c r="F12" s="35"/>
      <c r="G12" s="35"/>
      <c r="H12" s="35"/>
      <c r="I12" s="35"/>
      <c r="J12" s="35"/>
      <c r="K12" s="35"/>
      <c r="L12" s="36">
        <v>35.902999877929688</v>
      </c>
      <c r="M12" s="36"/>
      <c r="N12" s="36"/>
      <c r="O12" s="36"/>
      <c r="P12" s="35"/>
      <c r="Q12" s="35"/>
      <c r="R12" s="35"/>
      <c r="S12" s="35"/>
      <c r="T12" s="35">
        <v>26.517000198364258</v>
      </c>
      <c r="U12" s="35"/>
      <c r="V12" s="35"/>
      <c r="W12" s="35"/>
      <c r="X12" s="35"/>
      <c r="Y12" s="35"/>
      <c r="Z12" s="35"/>
      <c r="AA12" s="35"/>
      <c r="AB12" s="35" t="s">
        <v>31</v>
      </c>
      <c r="AC12" s="35"/>
      <c r="AD12" s="35"/>
      <c r="AE12" s="35"/>
      <c r="AF12" s="35"/>
      <c r="AG12" s="35"/>
      <c r="AH12" s="35"/>
      <c r="AI12" s="35"/>
      <c r="AJ12" s="35">
        <v>36.319999694824219</v>
      </c>
      <c r="AK12" s="35"/>
      <c r="AL12" s="35"/>
      <c r="AM12" s="35"/>
      <c r="AN12" s="35"/>
      <c r="AO12" s="35"/>
      <c r="AP12" s="35"/>
      <c r="AQ12" s="35"/>
      <c r="AR12" s="35">
        <v>29.525999069213867</v>
      </c>
      <c r="AS12" s="35"/>
      <c r="AT12" s="35"/>
      <c r="AU12" s="35"/>
      <c r="AV12" s="35"/>
      <c r="AW12" s="35"/>
      <c r="AX12" s="35"/>
      <c r="AY12" s="35"/>
      <c r="AZ12" s="35" t="s">
        <v>31</v>
      </c>
      <c r="BA12" s="35"/>
      <c r="BB12" s="35"/>
      <c r="BC12" s="35"/>
      <c r="BD12" s="35"/>
      <c r="BE12" s="35"/>
      <c r="BF12" s="35"/>
      <c r="BG12" s="35"/>
    </row>
    <row r="13" spans="1:59">
      <c r="A13" s="3"/>
      <c r="B13" s="35">
        <v>16.111000061035156</v>
      </c>
      <c r="C13" s="35">
        <f t="shared" ref="C13" si="22">AVERAGE(B13:B15)</f>
        <v>16.175333340962727</v>
      </c>
      <c r="D13" s="35">
        <f t="shared" ref="D13" si="23">_xlfn.STDEV.S(B13:B15)</f>
        <v>0.23713753468228166</v>
      </c>
      <c r="E13" s="35">
        <f t="shared" ref="E13" si="24">100*D13/C13</f>
        <v>1.466044190148156</v>
      </c>
      <c r="F13" s="35"/>
      <c r="G13" s="35"/>
      <c r="H13" s="35"/>
      <c r="I13" s="35"/>
      <c r="J13" s="35"/>
      <c r="K13" s="35"/>
      <c r="L13" s="35">
        <v>29.941999435424805</v>
      </c>
      <c r="M13" s="35">
        <f t="shared" ref="M13" si="25">AVERAGE(L13:L15)</f>
        <v>29.95799954732259</v>
      </c>
      <c r="N13" s="35">
        <f t="shared" ref="N13" si="26">_xlfn.STDEV.S(L13:L15)</f>
        <v>0.1605987355412693</v>
      </c>
      <c r="O13" s="35">
        <f t="shared" ref="O13" si="27">100*N13/M13</f>
        <v>0.53607963805321024</v>
      </c>
      <c r="P13" s="35"/>
      <c r="Q13" s="35"/>
      <c r="R13" s="35"/>
      <c r="S13" s="35"/>
      <c r="T13" s="35">
        <v>20.615999221801758</v>
      </c>
      <c r="U13" s="35">
        <f t="shared" ref="U13" si="28">AVERAGE(T13:T15)</f>
        <v>20.594999313354492</v>
      </c>
      <c r="V13" s="35">
        <f t="shared" ref="V13" si="29">_xlfn.STDEV.S(T13:T15)</f>
        <v>1.931321542319878E-2</v>
      </c>
      <c r="W13" s="35">
        <f t="shared" ref="W13" si="30">100*V13/U13</f>
        <v>9.3776237276567614E-2</v>
      </c>
      <c r="X13" s="35"/>
      <c r="Y13" s="35"/>
      <c r="Z13" s="35"/>
      <c r="AA13" s="35"/>
      <c r="AB13" s="35">
        <v>30.840000152587891</v>
      </c>
      <c r="AC13" s="35">
        <f t="shared" ref="AC13" si="31">AVERAGE(AB13:AB15)</f>
        <v>30.797999699910481</v>
      </c>
      <c r="AD13" s="35">
        <f t="shared" ref="AD13" si="32">_xlfn.STDEV.S(AB13:AB15)</f>
        <v>0.14561583165529399</v>
      </c>
      <c r="AE13" s="35">
        <f t="shared" ref="AE13" si="33">100*AD13/AC13</f>
        <v>0.47280938071999928</v>
      </c>
      <c r="AF13" s="35"/>
      <c r="AG13" s="35"/>
      <c r="AH13" s="35"/>
      <c r="AI13" s="35"/>
      <c r="AJ13" s="35">
        <v>24.885000228881836</v>
      </c>
      <c r="AK13" s="35">
        <f t="shared" ref="AK13" si="34">AVERAGE(AJ13:AJ15)</f>
        <v>25.037333170572918</v>
      </c>
      <c r="AL13" s="35">
        <f t="shared" ref="AL13" si="35">_xlfn.STDEV.S(AJ13:AJ15)</f>
        <v>0.1368803936740276</v>
      </c>
      <c r="AM13" s="35">
        <f t="shared" ref="AM13" si="36">100*AL13/AK13</f>
        <v>0.54670516520867718</v>
      </c>
      <c r="AN13" s="35"/>
      <c r="AO13" s="35"/>
      <c r="AP13" s="35"/>
      <c r="AQ13" s="35"/>
      <c r="AR13" s="35">
        <v>21.009000778198242</v>
      </c>
      <c r="AS13" s="35">
        <f t="shared" ref="AS13" si="37">AVERAGE(AR13:AR15)</f>
        <v>21.03333346048991</v>
      </c>
      <c r="AT13" s="35">
        <f t="shared" ref="AT13" si="38">_xlfn.STDEV.S(AR13:AR15)</f>
        <v>2.5579285283910094E-2</v>
      </c>
      <c r="AU13" s="35">
        <f t="shared" ref="AU13" si="39">100*AT13/AS13</f>
        <v>0.12161308302347572</v>
      </c>
      <c r="AV13" s="35"/>
      <c r="AW13" s="35"/>
      <c r="AX13" s="35"/>
      <c r="AY13" s="35"/>
      <c r="AZ13" s="35">
        <v>31.21299934387207</v>
      </c>
      <c r="BA13" s="35">
        <f t="shared" ref="BA13" si="40">AVERAGE(AZ13:AZ15)</f>
        <v>32.285332361857094</v>
      </c>
      <c r="BB13" s="35">
        <f t="shared" ref="BB13" si="41">_xlfn.STDEV.S(AZ13:AZ15)</f>
        <v>0.92891647113651687</v>
      </c>
      <c r="BC13" s="35">
        <f t="shared" ref="BC13" si="42">100*BB13/BA13</f>
        <v>2.8772089465430684</v>
      </c>
      <c r="BD13" s="35"/>
      <c r="BE13" s="35"/>
      <c r="BF13" s="35"/>
      <c r="BG13" s="35"/>
    </row>
    <row r="14" spans="1:59">
      <c r="A14" s="3"/>
      <c r="B14" s="35">
        <v>16.437999725341797</v>
      </c>
      <c r="C14" s="35"/>
      <c r="D14" s="35"/>
      <c r="E14" s="35"/>
      <c r="F14" s="35"/>
      <c r="G14" s="35"/>
      <c r="H14" s="35"/>
      <c r="I14" s="35"/>
      <c r="J14" s="35"/>
      <c r="K14" s="35"/>
      <c r="L14" s="35">
        <v>29.805999755859375</v>
      </c>
      <c r="M14" s="35"/>
      <c r="N14" s="35"/>
      <c r="O14" s="35"/>
      <c r="P14" s="35"/>
      <c r="Q14" s="35"/>
      <c r="R14" s="35"/>
      <c r="S14" s="35"/>
      <c r="T14" s="35">
        <v>20.577999114990234</v>
      </c>
      <c r="U14" s="35"/>
      <c r="V14" s="35"/>
      <c r="W14" s="35"/>
      <c r="X14" s="35"/>
      <c r="Y14" s="35"/>
      <c r="Z14" s="35"/>
      <c r="AA14" s="35"/>
      <c r="AB14" s="35">
        <v>30.917999267578125</v>
      </c>
      <c r="AC14" s="35"/>
      <c r="AD14" s="35"/>
      <c r="AE14" s="35"/>
      <c r="AF14" s="35"/>
      <c r="AG14" s="35"/>
      <c r="AH14" s="35"/>
      <c r="AI14" s="35"/>
      <c r="AJ14" s="35">
        <v>25.149999618530273</v>
      </c>
      <c r="AK14" s="35"/>
      <c r="AL14" s="35"/>
      <c r="AM14" s="35"/>
      <c r="AN14" s="35"/>
      <c r="AO14" s="35"/>
      <c r="AP14" s="35"/>
      <c r="AQ14" s="35"/>
      <c r="AR14" s="35">
        <v>21.059999465942383</v>
      </c>
      <c r="AS14" s="35"/>
      <c r="AT14" s="35"/>
      <c r="AU14" s="35"/>
      <c r="AV14" s="35"/>
      <c r="AW14" s="35"/>
      <c r="AX14" s="35"/>
      <c r="AY14" s="35"/>
      <c r="AZ14" s="35">
        <v>32.799999237060547</v>
      </c>
      <c r="BA14" s="35"/>
      <c r="BB14" s="35"/>
      <c r="BC14" s="35"/>
      <c r="BD14" s="35"/>
      <c r="BE14" s="35"/>
      <c r="BF14" s="35"/>
      <c r="BG14" s="35"/>
    </row>
    <row r="15" spans="1:59">
      <c r="A15" s="3"/>
      <c r="B15" s="35">
        <v>15.97700023651123</v>
      </c>
      <c r="C15" s="35"/>
      <c r="D15" s="35"/>
      <c r="E15" s="35"/>
      <c r="F15" s="35"/>
      <c r="G15" s="35"/>
      <c r="H15" s="35"/>
      <c r="I15" s="35"/>
      <c r="J15" s="35"/>
      <c r="K15" s="35"/>
      <c r="L15" s="35">
        <v>30.125999450683594</v>
      </c>
      <c r="M15" s="35"/>
      <c r="N15" s="35"/>
      <c r="O15" s="35"/>
      <c r="P15" s="35"/>
      <c r="Q15" s="35"/>
      <c r="R15" s="35"/>
      <c r="S15" s="35"/>
      <c r="T15" s="35">
        <v>20.590999603271484</v>
      </c>
      <c r="U15" s="35"/>
      <c r="V15" s="35"/>
      <c r="W15" s="35"/>
      <c r="X15" s="35"/>
      <c r="Y15" s="35"/>
      <c r="Z15" s="35"/>
      <c r="AA15" s="35"/>
      <c r="AB15" s="35">
        <v>30.63599967956543</v>
      </c>
      <c r="AC15" s="35"/>
      <c r="AD15" s="35"/>
      <c r="AE15" s="35"/>
      <c r="AF15" s="35"/>
      <c r="AG15" s="35"/>
      <c r="AH15" s="35"/>
      <c r="AI15" s="35"/>
      <c r="AJ15" s="35">
        <v>25.076999664306641</v>
      </c>
      <c r="AK15" s="35"/>
      <c r="AL15" s="35"/>
      <c r="AM15" s="35"/>
      <c r="AN15" s="35"/>
      <c r="AO15" s="35"/>
      <c r="AP15" s="35"/>
      <c r="AQ15" s="35"/>
      <c r="AR15" s="35">
        <v>21.031000137329102</v>
      </c>
      <c r="AS15" s="35"/>
      <c r="AT15" s="35"/>
      <c r="AU15" s="35"/>
      <c r="AV15" s="35"/>
      <c r="AW15" s="35"/>
      <c r="AX15" s="35"/>
      <c r="AY15" s="35"/>
      <c r="AZ15" s="35">
        <v>32.842998504638672</v>
      </c>
      <c r="BA15" s="35"/>
      <c r="BB15" s="35"/>
      <c r="BC15" s="35"/>
      <c r="BD15" s="35"/>
      <c r="BE15" s="35"/>
      <c r="BF15" s="35"/>
      <c r="BG15" s="35"/>
    </row>
    <row r="16" spans="1:59">
      <c r="A16" s="3">
        <v>20</v>
      </c>
      <c r="B16" s="35">
        <v>17.134000778198242</v>
      </c>
      <c r="C16" s="35">
        <f t="shared" ref="C16" si="43">AVERAGE(B16:B18)</f>
        <v>17.334000269571941</v>
      </c>
      <c r="D16" s="35">
        <f t="shared" ref="D16" si="44">_xlfn.STDEV.S(B16:B18)</f>
        <v>0.17846227731528755</v>
      </c>
      <c r="E16" s="35">
        <f t="shared" ref="E16" si="45">100*D16/C16</f>
        <v>1.0295504473284207</v>
      </c>
      <c r="F16" s="35">
        <f t="shared" ref="F16" si="46">C16-C19</f>
        <v>-2.4269994099934884</v>
      </c>
      <c r="G16" s="35">
        <f>POWER($D$53,F16)</f>
        <v>0.18765211777160831</v>
      </c>
      <c r="H16" s="35"/>
      <c r="I16" s="35"/>
      <c r="J16" s="35"/>
      <c r="K16" s="35"/>
      <c r="L16" s="35">
        <v>28.996000289916992</v>
      </c>
      <c r="M16" s="35">
        <f t="shared" ref="M16" si="47">AVERAGE(L16:L18)</f>
        <v>29.251666386922199</v>
      </c>
      <c r="N16" s="35">
        <f t="shared" ref="N16" si="48">_xlfn.STDEV.S(L16:L18)</f>
        <v>0.22276469566485216</v>
      </c>
      <c r="O16" s="35">
        <f t="shared" ref="O16" si="49">100*N16/M16</f>
        <v>0.76154531751546817</v>
      </c>
      <c r="P16" s="35">
        <f t="shared" ref="P16" si="50">M16-M19</f>
        <v>-3.4996674855550118</v>
      </c>
      <c r="Q16" s="35">
        <f>POWER($N$53,P16)</f>
        <v>8.6995081907900035E-2</v>
      </c>
      <c r="R16" s="35">
        <f>Q16/G16</f>
        <v>0.46359765581639684</v>
      </c>
      <c r="S16" s="35">
        <f t="shared" ref="S16" si="51">LOG(R16,2)</f>
        <v>-1.1090548235184081</v>
      </c>
      <c r="T16" s="35">
        <v>21.629999160766602</v>
      </c>
      <c r="U16" s="35">
        <f t="shared" ref="U16" si="52">AVERAGE(T16:T18)</f>
        <v>21.812999725341797</v>
      </c>
      <c r="V16" s="35">
        <f t="shared" ref="V16" si="53">_xlfn.STDEV.S(T16:T18)</f>
        <v>0.15849023744460136</v>
      </c>
      <c r="W16" s="35">
        <f t="shared" ref="W16" si="54">100*V16/U16</f>
        <v>0.72658616164777823</v>
      </c>
      <c r="X16" s="35">
        <f t="shared" ref="X16" si="55">U16-U19</f>
        <v>1.8119996388753243</v>
      </c>
      <c r="Y16" s="35">
        <f>POWER($V$53,X16)</f>
        <v>3.4540157485030267</v>
      </c>
      <c r="Z16" s="35">
        <f>Y16/G16</f>
        <v>18.406484240731643</v>
      </c>
      <c r="AA16" s="35">
        <f t="shared" ref="AA16" si="56">LOG(Z16,2)</f>
        <v>4.202142183669733</v>
      </c>
      <c r="AB16" s="35">
        <v>29.670999526977539</v>
      </c>
      <c r="AC16" s="35">
        <f t="shared" ref="AC16" si="57">AVERAGE(AB16:AB18)</f>
        <v>29.791666666666668</v>
      </c>
      <c r="AD16" s="35">
        <f t="shared" ref="AD16" si="58">_xlfn.STDEV.S(AB16:AB18)</f>
        <v>0.25444869676978876</v>
      </c>
      <c r="AE16" s="35">
        <f t="shared" ref="AE16" si="59">100*AD16/AC16</f>
        <v>0.85409352761887136</v>
      </c>
      <c r="AF16" s="35">
        <f t="shared" ref="AF16" si="60">AC16-AC19</f>
        <v>-2.9523340861002616</v>
      </c>
      <c r="AG16" s="35">
        <f>POWER($AD$53,AF16)</f>
        <v>0.12292174369510102</v>
      </c>
      <c r="AH16" s="35">
        <f>AG16/G16</f>
        <v>0.65505119342542817</v>
      </c>
      <c r="AI16" s="35">
        <f t="shared" ref="AI16" si="61">LOG(AH16,2)</f>
        <v>-0.61032043462672914</v>
      </c>
      <c r="AJ16" s="35">
        <v>27.253999710083008</v>
      </c>
      <c r="AK16" s="35">
        <f t="shared" ref="AK16" si="62">AVERAGE(AJ16:AJ18)</f>
        <v>27.447333017985027</v>
      </c>
      <c r="AL16" s="35">
        <f t="shared" ref="AL16" si="63">_xlfn.STDEV.S(AJ16:AJ18)</f>
        <v>0.19400368331158357</v>
      </c>
      <c r="AM16" s="35">
        <f t="shared" ref="AM16" si="64">100*AL16/AK16</f>
        <v>0.70682161791260933</v>
      </c>
      <c r="AN16" s="35">
        <f t="shared" ref="AN16" si="65">AK16-AK19</f>
        <v>0.10533269246419508</v>
      </c>
      <c r="AO16" s="35">
        <f>POWER($AL$53,AN16)</f>
        <v>1.0757424332718668</v>
      </c>
      <c r="AP16" s="35">
        <f>AO16/G16</f>
        <v>5.7326421148156435</v>
      </c>
      <c r="AQ16" s="35">
        <f t="shared" ref="AQ16" si="66">LOG(AP16,2)</f>
        <v>2.519200215318214</v>
      </c>
      <c r="AR16" s="35">
        <v>23.033000946044922</v>
      </c>
      <c r="AS16" s="35">
        <f t="shared" ref="AS16" si="67">AVERAGE(AR16:AR18)</f>
        <v>23.18233362833659</v>
      </c>
      <c r="AT16" s="35">
        <f t="shared" ref="AT16" si="68">_xlfn.STDEV.S(AR16:AR18)</f>
        <v>0.13760185569976557</v>
      </c>
      <c r="AU16" s="35">
        <f t="shared" ref="AU16" si="69">100*AT16/AS16</f>
        <v>0.59356343457834604</v>
      </c>
      <c r="AV16" s="35">
        <f t="shared" ref="AV16" si="70">AS16-AS19</f>
        <v>2.9493338267008475</v>
      </c>
      <c r="AW16" s="35">
        <f>POWER($AT$53,AV16)</f>
        <v>7.7239232388175649</v>
      </c>
      <c r="AX16" s="35">
        <f>AW16/G16</f>
        <v>41.160863679771332</v>
      </c>
      <c r="AY16" s="35">
        <f t="shared" ref="AY16" si="71">LOG(AX16,2)</f>
        <v>5.363201349554866</v>
      </c>
      <c r="AZ16" s="35">
        <v>31.239999771118164</v>
      </c>
      <c r="BA16" s="35">
        <f t="shared" ref="BA16" si="72">AVERAGE(AZ16:AZ18)</f>
        <v>31.718999862670898</v>
      </c>
      <c r="BB16" s="35">
        <f t="shared" ref="BB16" si="73">_xlfn.STDEV.S(AZ16:AZ18)</f>
        <v>0.49853129684525804</v>
      </c>
      <c r="BC16" s="35">
        <f t="shared" ref="BC16" si="74">100*BB16/BA16</f>
        <v>1.5717119045483019</v>
      </c>
      <c r="BD16" s="35">
        <f t="shared" ref="BD16" si="75">BA16-BA19</f>
        <v>-0.65900103251139086</v>
      </c>
      <c r="BE16" s="35">
        <f>POWER($BB$53,BD16)</f>
        <v>0.63331667360787536</v>
      </c>
      <c r="BF16" s="35">
        <f>BE16/G16</f>
        <v>3.3749508458981854</v>
      </c>
      <c r="BG16" s="35">
        <f t="shared" ref="BG16" si="76">LOG(BF16,2)</f>
        <v>1.7548664903426281</v>
      </c>
    </row>
    <row r="17" spans="1:59">
      <c r="A17" s="3"/>
      <c r="B17" s="35">
        <v>17.476999282836914</v>
      </c>
      <c r="C17" s="35"/>
      <c r="D17" s="35"/>
      <c r="E17" s="35"/>
      <c r="F17" s="35"/>
      <c r="G17" s="35"/>
      <c r="H17" s="35"/>
      <c r="I17" s="35"/>
      <c r="J17" s="35"/>
      <c r="K17" s="35"/>
      <c r="L17" s="35">
        <v>29.403999328613281</v>
      </c>
      <c r="M17" s="35"/>
      <c r="N17" s="35"/>
      <c r="O17" s="35"/>
      <c r="P17" s="35"/>
      <c r="Q17" s="35"/>
      <c r="R17" s="35"/>
      <c r="S17" s="35"/>
      <c r="T17" s="35">
        <v>21.902999877929688</v>
      </c>
      <c r="U17" s="35"/>
      <c r="V17" s="35"/>
      <c r="W17" s="35"/>
      <c r="X17" s="35"/>
      <c r="Y17" s="35"/>
      <c r="Z17" s="35"/>
      <c r="AA17" s="35"/>
      <c r="AB17" s="35">
        <v>29.620000839233398</v>
      </c>
      <c r="AC17" s="35"/>
      <c r="AD17" s="35"/>
      <c r="AE17" s="35"/>
      <c r="AF17" s="35"/>
      <c r="AG17" s="35"/>
      <c r="AH17" s="35"/>
      <c r="AI17" s="35"/>
      <c r="AJ17" s="35">
        <v>27.642000198364258</v>
      </c>
      <c r="AK17" s="35"/>
      <c r="AL17" s="35"/>
      <c r="AM17" s="35"/>
      <c r="AN17" s="35"/>
      <c r="AO17" s="35"/>
      <c r="AP17" s="35"/>
      <c r="AQ17" s="35"/>
      <c r="AR17" s="35">
        <v>23.304000854492188</v>
      </c>
      <c r="AS17" s="35"/>
      <c r="AT17" s="35"/>
      <c r="AU17" s="35"/>
      <c r="AV17" s="35"/>
      <c r="AW17" s="35"/>
      <c r="AX17" s="35"/>
      <c r="AY17" s="35"/>
      <c r="AZ17" s="35">
        <v>31.681999206542969</v>
      </c>
      <c r="BA17" s="35"/>
      <c r="BB17" s="35"/>
      <c r="BC17" s="35"/>
      <c r="BD17" s="35"/>
      <c r="BE17" s="35"/>
      <c r="BF17" s="35"/>
      <c r="BG17" s="35"/>
    </row>
    <row r="18" spans="1:59">
      <c r="A18" s="3"/>
      <c r="B18" s="35">
        <v>17.391000747680664</v>
      </c>
      <c r="C18" s="35"/>
      <c r="D18" s="35"/>
      <c r="E18" s="35"/>
      <c r="F18" s="35"/>
      <c r="G18" s="35"/>
      <c r="H18" s="35"/>
      <c r="I18" s="35"/>
      <c r="J18" s="35"/>
      <c r="K18" s="35"/>
      <c r="L18" s="35">
        <v>29.354999542236328</v>
      </c>
      <c r="M18" s="35"/>
      <c r="N18" s="35"/>
      <c r="O18" s="35"/>
      <c r="P18" s="35"/>
      <c r="Q18" s="35"/>
      <c r="R18" s="35"/>
      <c r="S18" s="35"/>
      <c r="T18" s="35">
        <v>21.906000137329102</v>
      </c>
      <c r="U18" s="35"/>
      <c r="V18" s="35"/>
      <c r="W18" s="35"/>
      <c r="X18" s="35"/>
      <c r="Y18" s="35"/>
      <c r="Z18" s="35"/>
      <c r="AA18" s="35"/>
      <c r="AB18" s="35">
        <v>30.083999633789062</v>
      </c>
      <c r="AC18" s="35"/>
      <c r="AD18" s="35"/>
      <c r="AE18" s="35"/>
      <c r="AF18" s="35"/>
      <c r="AG18" s="35"/>
      <c r="AH18" s="35"/>
      <c r="AI18" s="35"/>
      <c r="AJ18" s="35">
        <v>27.445999145507812</v>
      </c>
      <c r="AK18" s="35"/>
      <c r="AL18" s="35"/>
      <c r="AM18" s="35"/>
      <c r="AN18" s="35"/>
      <c r="AO18" s="35"/>
      <c r="AP18" s="35"/>
      <c r="AQ18" s="35"/>
      <c r="AR18" s="35">
        <v>23.209999084472656</v>
      </c>
      <c r="AS18" s="35"/>
      <c r="AT18" s="35"/>
      <c r="AU18" s="35"/>
      <c r="AV18" s="35"/>
      <c r="AW18" s="35"/>
      <c r="AX18" s="35"/>
      <c r="AY18" s="35"/>
      <c r="AZ18" s="35">
        <v>32.235000610351562</v>
      </c>
      <c r="BA18" s="35"/>
      <c r="BB18" s="35"/>
      <c r="BC18" s="35"/>
      <c r="BD18" s="35"/>
      <c r="BE18" s="35"/>
      <c r="BF18" s="35"/>
      <c r="BG18" s="35"/>
    </row>
    <row r="19" spans="1:59">
      <c r="A19" s="3"/>
      <c r="B19" s="35">
        <v>19.49799919128418</v>
      </c>
      <c r="C19" s="35">
        <f t="shared" ref="C19" si="77">AVERAGE(B19:B21)</f>
        <v>19.76099967956543</v>
      </c>
      <c r="D19" s="35">
        <f t="shared" ref="D19" si="78">_xlfn.STDEV.S(B19:B21)</f>
        <v>0.37193885743809002</v>
      </c>
      <c r="E19" s="35">
        <f t="shared" ref="E19" si="79">100*D19/C19</f>
        <v>1.8821864453684838</v>
      </c>
      <c r="F19" s="35"/>
      <c r="G19" s="35"/>
      <c r="H19" s="35"/>
      <c r="I19" s="35"/>
      <c r="J19" s="35"/>
      <c r="K19" s="35"/>
      <c r="L19" s="35">
        <v>32.441001892089844</v>
      </c>
      <c r="M19" s="35">
        <f t="shared" ref="M19" si="80">AVERAGE(L19:L21)</f>
        <v>32.751333872477211</v>
      </c>
      <c r="N19" s="35">
        <f t="shared" ref="N19" si="81">_xlfn.STDEV.S(L19:L21)</f>
        <v>0.32263202835768379</v>
      </c>
      <c r="O19" s="35">
        <f t="shared" ref="O19" si="82">100*N19/M19</f>
        <v>0.98509584255073557</v>
      </c>
      <c r="P19" s="35"/>
      <c r="Q19" s="35"/>
      <c r="R19" s="35"/>
      <c r="S19" s="35"/>
      <c r="T19" s="35">
        <v>19.927000045776367</v>
      </c>
      <c r="U19" s="35">
        <f t="shared" ref="U19" si="83">AVERAGE(T19:T21)</f>
        <v>20.001000086466473</v>
      </c>
      <c r="V19" s="35">
        <f t="shared" ref="V19" si="84">_xlfn.STDEV.S(T19:T21)</f>
        <v>7.3504788823491624E-2</v>
      </c>
      <c r="W19" s="35">
        <f t="shared" ref="W19" si="85">100*V19/U19</f>
        <v>0.36750556725025013</v>
      </c>
      <c r="X19" s="35"/>
      <c r="Y19" s="35"/>
      <c r="Z19" s="35"/>
      <c r="AA19" s="35"/>
      <c r="AB19" s="35">
        <v>32.754001617431641</v>
      </c>
      <c r="AC19" s="35">
        <f t="shared" ref="AC19" si="86">AVERAGE(AB19:AB21)</f>
        <v>32.744000752766929</v>
      </c>
      <c r="AD19" s="35">
        <f t="shared" ref="AD19" si="87">_xlfn.STDEV.S(AB19:AB21)</f>
        <v>0.1352777689373961</v>
      </c>
      <c r="AE19" s="35">
        <f t="shared" ref="AE19" si="88">100*AD19/AC19</f>
        <v>0.41313756971485799</v>
      </c>
      <c r="AF19" s="35"/>
      <c r="AG19" s="35"/>
      <c r="AH19" s="35"/>
      <c r="AI19" s="35"/>
      <c r="AJ19" s="35">
        <v>27.538999557495117</v>
      </c>
      <c r="AK19" s="35">
        <f t="shared" ref="AK19" si="89">AVERAGE(AJ19:AJ21)</f>
        <v>27.342000325520832</v>
      </c>
      <c r="AL19" s="35">
        <f t="shared" ref="AL19" si="90">_xlfn.STDEV.S(AJ19:AJ21)</f>
        <v>0.21663056001054312</v>
      </c>
      <c r="AM19" s="35">
        <f t="shared" ref="AM19" si="91">100*AL19/AK19</f>
        <v>0.79229960292386381</v>
      </c>
      <c r="AN19" s="35"/>
      <c r="AO19" s="35"/>
      <c r="AP19" s="35"/>
      <c r="AQ19" s="35"/>
      <c r="AR19" s="35">
        <v>20.159999847412109</v>
      </c>
      <c r="AS19" s="35">
        <f t="shared" ref="AS19" si="92">AVERAGE(AR19:AR21)</f>
        <v>20.232999801635742</v>
      </c>
      <c r="AT19" s="35">
        <f t="shared" ref="AT19" si="93">_xlfn.STDEV.S(AR19:AR21)</f>
        <v>7.5079755263106535E-2</v>
      </c>
      <c r="AU19" s="35">
        <f t="shared" ref="AU19" si="94">100*AT19/AS19</f>
        <v>0.37107574753713335</v>
      </c>
      <c r="AV19" s="35"/>
      <c r="AW19" s="35"/>
      <c r="AX19" s="35"/>
      <c r="AY19" s="35"/>
      <c r="AZ19" s="35">
        <v>32.497001647949219</v>
      </c>
      <c r="BA19" s="35">
        <f t="shared" ref="BA19" si="95">AVERAGE(AZ19:AZ21)</f>
        <v>32.378000895182289</v>
      </c>
      <c r="BB19" s="35">
        <f t="shared" ref="BB19" si="96">_xlfn.STDEV.S(AZ19:AZ21)</f>
        <v>0.17263601461731876</v>
      </c>
      <c r="BC19" s="35">
        <f t="shared" ref="BC19" si="97">100*BB19/BA19</f>
        <v>0.53318923294923459</v>
      </c>
      <c r="BD19" s="35"/>
      <c r="BE19" s="35"/>
      <c r="BF19" s="35"/>
      <c r="BG19" s="35"/>
    </row>
    <row r="20" spans="1:59">
      <c r="A20" s="3"/>
      <c r="B20" s="35" t="s">
        <v>31</v>
      </c>
      <c r="C20" s="35"/>
      <c r="D20" s="35"/>
      <c r="E20" s="35"/>
      <c r="F20" s="35"/>
      <c r="G20" s="35"/>
      <c r="H20" s="35"/>
      <c r="I20" s="35"/>
      <c r="J20" s="35"/>
      <c r="K20" s="35"/>
      <c r="L20" s="35">
        <v>32.728000640869141</v>
      </c>
      <c r="M20" s="35"/>
      <c r="N20" s="35"/>
      <c r="O20" s="35"/>
      <c r="P20" s="35"/>
      <c r="Q20" s="35"/>
      <c r="R20" s="35"/>
      <c r="S20" s="35"/>
      <c r="T20" s="35">
        <v>20.073999404907227</v>
      </c>
      <c r="U20" s="35"/>
      <c r="V20" s="35"/>
      <c r="W20" s="35"/>
      <c r="X20" s="35"/>
      <c r="Y20" s="35"/>
      <c r="Z20" s="35"/>
      <c r="AA20" s="35"/>
      <c r="AB20" s="35">
        <v>32.874000549316406</v>
      </c>
      <c r="AC20" s="35"/>
      <c r="AD20" s="35"/>
      <c r="AE20" s="35"/>
      <c r="AF20" s="35"/>
      <c r="AG20" s="35"/>
      <c r="AH20" s="35"/>
      <c r="AI20" s="35"/>
      <c r="AJ20" s="35">
        <v>27.110000610351562</v>
      </c>
      <c r="AK20" s="35"/>
      <c r="AL20" s="35"/>
      <c r="AM20" s="35"/>
      <c r="AN20" s="35"/>
      <c r="AO20" s="35"/>
      <c r="AP20" s="35"/>
      <c r="AQ20" s="35"/>
      <c r="AR20" s="35">
        <v>20.309999465942383</v>
      </c>
      <c r="AS20" s="35"/>
      <c r="AT20" s="35"/>
      <c r="AU20" s="35"/>
      <c r="AV20" s="35"/>
      <c r="AW20" s="35"/>
      <c r="AX20" s="35"/>
      <c r="AY20" s="35"/>
      <c r="AZ20" s="35">
        <v>32.180000305175781</v>
      </c>
      <c r="BA20" s="35"/>
      <c r="BB20" s="35"/>
      <c r="BC20" s="35"/>
      <c r="BD20" s="35"/>
      <c r="BE20" s="35"/>
      <c r="BF20" s="35"/>
      <c r="BG20" s="35"/>
    </row>
    <row r="21" spans="1:59">
      <c r="A21" s="3"/>
      <c r="B21" s="35">
        <v>20.02400016784668</v>
      </c>
      <c r="C21" s="35"/>
      <c r="D21" s="35"/>
      <c r="E21" s="35"/>
      <c r="F21" s="35"/>
      <c r="G21" s="35"/>
      <c r="H21" s="35"/>
      <c r="I21" s="35"/>
      <c r="J21" s="35"/>
      <c r="K21" s="35"/>
      <c r="L21" s="35">
        <v>33.084999084472656</v>
      </c>
      <c r="M21" s="35"/>
      <c r="N21" s="35"/>
      <c r="O21" s="35"/>
      <c r="P21" s="35"/>
      <c r="Q21" s="35"/>
      <c r="R21" s="35"/>
      <c r="S21" s="35"/>
      <c r="T21" s="35">
        <v>20.00200080871582</v>
      </c>
      <c r="U21" s="35"/>
      <c r="V21" s="35"/>
      <c r="W21" s="35"/>
      <c r="X21" s="35"/>
      <c r="Y21" s="35"/>
      <c r="Z21" s="35"/>
      <c r="AA21" s="35"/>
      <c r="AB21" s="35">
        <v>32.604000091552734</v>
      </c>
      <c r="AC21" s="35"/>
      <c r="AD21" s="35"/>
      <c r="AE21" s="35"/>
      <c r="AF21" s="35"/>
      <c r="AG21" s="35"/>
      <c r="AH21" s="35"/>
      <c r="AI21" s="35"/>
      <c r="AJ21" s="35">
        <v>27.37700080871582</v>
      </c>
      <c r="AK21" s="35"/>
      <c r="AL21" s="35"/>
      <c r="AM21" s="35"/>
      <c r="AN21" s="35"/>
      <c r="AO21" s="35"/>
      <c r="AP21" s="35"/>
      <c r="AQ21" s="35"/>
      <c r="AR21" s="35">
        <v>20.229000091552734</v>
      </c>
      <c r="AS21" s="35"/>
      <c r="AT21" s="35"/>
      <c r="AU21" s="35"/>
      <c r="AV21" s="35"/>
      <c r="AW21" s="35"/>
      <c r="AX21" s="35"/>
      <c r="AY21" s="35"/>
      <c r="AZ21" s="35">
        <v>32.457000732421875</v>
      </c>
      <c r="BA21" s="35"/>
      <c r="BB21" s="35"/>
      <c r="BC21" s="35"/>
      <c r="BD21" s="35"/>
      <c r="BE21" s="35"/>
      <c r="BF21" s="35"/>
      <c r="BG21" s="35"/>
    </row>
    <row r="22" spans="1:59">
      <c r="A22" s="3">
        <v>21</v>
      </c>
      <c r="B22" s="35">
        <v>25.094999313354492</v>
      </c>
      <c r="C22" s="35">
        <f t="shared" ref="C22:C43" si="98">AVERAGE(B22:B24)</f>
        <v>25.156999588012695</v>
      </c>
      <c r="D22" s="35">
        <f t="shared" ref="D22:D43" si="99">_xlfn.STDEV.S(B22:B24)</f>
        <v>8.5860059926091609E-2</v>
      </c>
      <c r="E22" s="35">
        <f t="shared" ref="E22:E43" si="100">100*D22/C22</f>
        <v>0.34129690079179359</v>
      </c>
      <c r="F22" s="35">
        <f t="shared" ref="F22" si="101">C22-C25</f>
        <v>8.6653327941894531</v>
      </c>
      <c r="G22" s="35">
        <f>POWER($D$53,F22)</f>
        <v>393.01671039635266</v>
      </c>
      <c r="H22" s="35"/>
      <c r="I22" s="35"/>
      <c r="J22" s="35"/>
      <c r="K22" s="35"/>
      <c r="L22" s="35" t="s">
        <v>31</v>
      </c>
      <c r="M22" s="35">
        <f t="shared" ref="M22" si="102">AVERAGE(L22:L24)</f>
        <v>34.182998657226562</v>
      </c>
      <c r="N22" s="35" t="s">
        <v>31</v>
      </c>
      <c r="O22" s="35" t="s">
        <v>31</v>
      </c>
      <c r="P22" s="35">
        <f t="shared" ref="P22" si="103">M22-M25</f>
        <v>4.746665318806965</v>
      </c>
      <c r="Q22" s="35">
        <f>POWER($N$53,P22)</f>
        <v>27.439957219297149</v>
      </c>
      <c r="R22" s="35">
        <f t="shared" ref="R22" si="104">Q22/G22</f>
        <v>6.9818805392840119E-2</v>
      </c>
      <c r="S22" s="35">
        <f t="shared" ref="S22:S40" si="105">LOG(R22,2)</f>
        <v>-3.840240517337933</v>
      </c>
      <c r="T22" s="35">
        <v>27.902999877929688</v>
      </c>
      <c r="U22" s="35">
        <f>AVERAGE(T22:T24)</f>
        <v>27.997333526611328</v>
      </c>
      <c r="V22" s="35">
        <f>_xlfn.STDEV.S(T22:T24)</f>
        <v>9.7110009384475976E-2</v>
      </c>
      <c r="W22" s="35">
        <f t="shared" ref="W22" si="106">100*V22/U22</f>
        <v>0.34685449345443337</v>
      </c>
      <c r="X22" s="35">
        <f t="shared" ref="X22" si="107">U22-U25</f>
        <v>6.2133331298828125</v>
      </c>
      <c r="Y22" s="35">
        <f t="shared" ref="Y22" si="108">POWER($V$53,X22)</f>
        <v>70.130998256085974</v>
      </c>
      <c r="Z22" s="35">
        <f>Y22/G22</f>
        <v>0.17844278983801909</v>
      </c>
      <c r="AA22" s="35">
        <f t="shared" ref="AA22:AA40" si="109">LOG(Z22,2)</f>
        <v>-2.4864664858797152</v>
      </c>
      <c r="AB22" s="35">
        <v>35.898998260498047</v>
      </c>
      <c r="AC22" s="35">
        <f t="shared" ref="AC22" si="110">AVERAGE(AB22:AB24)</f>
        <v>35.965499877929688</v>
      </c>
      <c r="AD22" s="35">
        <f t="shared" ref="AD22" si="111">_xlfn.STDEV.S(AB22:AB24)</f>
        <v>9.4047489291573208E-2</v>
      </c>
      <c r="AE22" s="35">
        <f t="shared" ref="AE22" si="112">100*AD22/AC22</f>
        <v>0.26149362475366478</v>
      </c>
      <c r="AF22" s="35">
        <f t="shared" ref="AF22" si="113">AC22-AC25</f>
        <v>5.2954998016357422</v>
      </c>
      <c r="AG22" s="35">
        <f>POWER($AD$53,AF22)</f>
        <v>42.943908926557327</v>
      </c>
      <c r="AH22" s="35">
        <f>AG22/G22</f>
        <v>0.10926738683260798</v>
      </c>
      <c r="AI22" s="35">
        <f t="shared" ref="AI22" si="114">LOG(AH22,2)</f>
        <v>-3.1940652325401988</v>
      </c>
      <c r="AJ22" s="35">
        <v>35.547000885009766</v>
      </c>
      <c r="AK22" s="35">
        <f t="shared" ref="AK22:AK43" si="115">AVERAGE(AJ22:AJ24)</f>
        <v>37.751665751139321</v>
      </c>
      <c r="AL22" s="35">
        <f t="shared" ref="AL22" si="116">_xlfn.STDEV.S(AJ22:AJ24)</f>
        <v>1.9352690689710279</v>
      </c>
      <c r="AM22" s="35">
        <f t="shared" ref="AM22" si="117">100*AL22/AK22</f>
        <v>5.1263143770354622</v>
      </c>
      <c r="AN22" s="35">
        <f t="shared" ref="AN22" si="118">AK22-AK25</f>
        <v>12.562665939331051</v>
      </c>
      <c r="AO22" s="35">
        <f>POWER($AL$53,AN22)</f>
        <v>6049.7757012482143</v>
      </c>
      <c r="AP22" s="35">
        <f>AO22/G22</f>
        <v>15.393176781585414</v>
      </c>
      <c r="AQ22" s="35">
        <f t="shared" ref="AQ22:AQ40" si="119">LOG(AP22,2)</f>
        <v>3.9442190948499842</v>
      </c>
      <c r="AR22" s="35">
        <v>29.36400032043457</v>
      </c>
      <c r="AS22" s="35">
        <f t="shared" ref="AS22:AS40" si="120">AVERAGE(AR22:AR24)</f>
        <v>29.193333307902019</v>
      </c>
      <c r="AT22" s="35">
        <f t="shared" ref="AT22" si="121">_xlfn.STDEV.S(AR22:AR24)</f>
        <v>0.16902527027877712</v>
      </c>
      <c r="AU22" s="35">
        <f t="shared" ref="AU22" si="122">100*AT22/AS22</f>
        <v>0.57898585439376848</v>
      </c>
      <c r="AV22" s="35">
        <f t="shared" ref="AV22" si="123">AS22-AS25</f>
        <v>8.7999998728434257</v>
      </c>
      <c r="AW22" s="35">
        <f>POWER($AT$53,AV22)</f>
        <v>445.72184912248287</v>
      </c>
      <c r="AX22" s="35">
        <f>AW22/G22</f>
        <v>1.134104065633692</v>
      </c>
      <c r="AY22" s="35">
        <f t="shared" ref="AY22:AY40" si="124">LOG(AX22,2)</f>
        <v>0.18155302836235959</v>
      </c>
      <c r="AZ22" s="35">
        <v>39.1</v>
      </c>
      <c r="BA22" s="35">
        <f>AVERAGE(AZ22:AZ24)</f>
        <v>39.1</v>
      </c>
      <c r="BB22" s="35" t="s">
        <v>31</v>
      </c>
      <c r="BC22" s="35" t="s">
        <v>31</v>
      </c>
      <c r="BD22" s="35">
        <f t="shared" ref="BD22:BD40" si="125">BA22-BA25</f>
        <v>7.0500000000000043</v>
      </c>
      <c r="BE22" s="35">
        <f>POWER($BB$53,BD22)</f>
        <v>132.5139102516967</v>
      </c>
      <c r="BF22" s="35">
        <f t="shared" ref="BF22:BF40" si="126">BE22/G22</f>
        <v>0.33717118571894311</v>
      </c>
      <c r="BG22" s="35">
        <f t="shared" ref="BG22:BG40" si="127">LOG(BF22,2)</f>
        <v>-1.5684468444810615</v>
      </c>
    </row>
    <row r="23" spans="1:59">
      <c r="A23" s="3"/>
      <c r="B23" s="35">
        <v>25.121000289916992</v>
      </c>
      <c r="C23" s="35"/>
      <c r="D23" s="35"/>
      <c r="E23" s="35"/>
      <c r="F23" s="35"/>
      <c r="G23" s="35"/>
      <c r="H23" s="35"/>
      <c r="I23" s="35"/>
      <c r="J23" s="35"/>
      <c r="K23" s="35"/>
      <c r="L23" s="35">
        <v>34.182998657226562</v>
      </c>
      <c r="M23" s="35"/>
      <c r="N23" s="35"/>
      <c r="O23" s="35"/>
      <c r="P23" s="35"/>
      <c r="Q23" s="35"/>
      <c r="R23" s="35"/>
      <c r="S23" s="35"/>
      <c r="T23" s="35">
        <v>27.992000579833984</v>
      </c>
      <c r="U23" s="35"/>
      <c r="V23" s="35"/>
      <c r="W23" s="35"/>
      <c r="X23" s="35"/>
      <c r="Y23" s="35"/>
      <c r="Z23" s="35"/>
      <c r="AA23" s="35"/>
      <c r="AB23" s="35" t="s">
        <v>31</v>
      </c>
      <c r="AC23" s="35"/>
      <c r="AD23" s="35"/>
      <c r="AE23" s="35"/>
      <c r="AF23" s="35"/>
      <c r="AG23" s="35"/>
      <c r="AH23" s="35"/>
      <c r="AI23" s="35"/>
      <c r="AJ23" s="35">
        <v>39.169998168945312</v>
      </c>
      <c r="AK23" s="35"/>
      <c r="AL23" s="35"/>
      <c r="AM23" s="35"/>
      <c r="AN23" s="35"/>
      <c r="AO23" s="35"/>
      <c r="AP23" s="35"/>
      <c r="AQ23" s="35"/>
      <c r="AR23" s="35">
        <v>29.025999069213867</v>
      </c>
      <c r="AS23" s="35"/>
      <c r="AT23" s="35"/>
      <c r="AU23" s="35"/>
      <c r="AV23" s="35"/>
      <c r="AW23" s="35"/>
      <c r="AX23" s="35"/>
      <c r="AY23" s="35"/>
      <c r="AZ23" s="35" t="s">
        <v>31</v>
      </c>
      <c r="BA23" s="35"/>
      <c r="BB23" s="35"/>
      <c r="BC23" s="35"/>
      <c r="BD23" s="35"/>
      <c r="BE23" s="35"/>
      <c r="BF23" s="35"/>
      <c r="BG23" s="35"/>
    </row>
    <row r="24" spans="1:59">
      <c r="A24" s="3"/>
      <c r="B24" s="35">
        <v>25.254999160766602</v>
      </c>
      <c r="C24" s="35"/>
      <c r="D24" s="35"/>
      <c r="E24" s="35"/>
      <c r="F24" s="35"/>
      <c r="G24" s="35"/>
      <c r="H24" s="35"/>
      <c r="I24" s="35"/>
      <c r="J24" s="35"/>
      <c r="K24" s="35"/>
      <c r="L24" s="35" t="s">
        <v>31</v>
      </c>
      <c r="M24" s="35"/>
      <c r="N24" s="35"/>
      <c r="O24" s="35"/>
      <c r="P24" s="35"/>
      <c r="Q24" s="35"/>
      <c r="R24" s="35"/>
      <c r="S24" s="35"/>
      <c r="T24" s="35">
        <v>28.097000122070312</v>
      </c>
      <c r="U24" s="35"/>
      <c r="V24" s="35"/>
      <c r="W24" s="35"/>
      <c r="X24" s="35"/>
      <c r="Y24" s="35"/>
      <c r="Z24" s="35"/>
      <c r="AA24" s="35"/>
      <c r="AB24" s="35">
        <v>36.032001495361328</v>
      </c>
      <c r="AC24" s="35"/>
      <c r="AD24" s="35"/>
      <c r="AE24" s="35"/>
      <c r="AF24" s="35"/>
      <c r="AG24" s="35"/>
      <c r="AH24" s="35"/>
      <c r="AI24" s="35"/>
      <c r="AJ24" s="35">
        <v>38.537998199462891</v>
      </c>
      <c r="AK24" s="35"/>
      <c r="AL24" s="35"/>
      <c r="AM24" s="35"/>
      <c r="AN24" s="35"/>
      <c r="AO24" s="35"/>
      <c r="AP24" s="35"/>
      <c r="AQ24" s="35"/>
      <c r="AR24" s="35">
        <v>29.190000534057617</v>
      </c>
      <c r="AS24" s="35"/>
      <c r="AT24" s="35"/>
      <c r="AU24" s="35"/>
      <c r="AV24" s="35"/>
      <c r="AW24" s="35"/>
      <c r="AX24" s="35"/>
      <c r="AY24" s="35"/>
      <c r="AZ24" s="35" t="s">
        <v>31</v>
      </c>
      <c r="BA24" s="35"/>
      <c r="BB24" s="35"/>
      <c r="BC24" s="35"/>
      <c r="BD24" s="35"/>
      <c r="BE24" s="35"/>
      <c r="BF24" s="35"/>
      <c r="BG24" s="35"/>
    </row>
    <row r="25" spans="1:59">
      <c r="A25" s="3"/>
      <c r="B25" s="35">
        <v>16.25</v>
      </c>
      <c r="C25" s="35">
        <f t="shared" si="98"/>
        <v>16.491666793823242</v>
      </c>
      <c r="D25" s="35">
        <f t="shared" si="99"/>
        <v>0.21356128296171756</v>
      </c>
      <c r="E25" s="35">
        <f t="shared" si="100"/>
        <v>1.2949648184845961</v>
      </c>
      <c r="F25" s="35"/>
      <c r="G25" s="35"/>
      <c r="H25" s="35"/>
      <c r="I25" s="35"/>
      <c r="J25" s="35"/>
      <c r="K25" s="35"/>
      <c r="L25" s="35">
        <v>29.521999359130859</v>
      </c>
      <c r="M25" s="35">
        <f t="shared" ref="M25" si="128">AVERAGE(L25:L27)</f>
        <v>29.436333338419598</v>
      </c>
      <c r="N25" s="35">
        <f t="shared" ref="N25" si="129">_xlfn.STDEV.S(L25:L27)</f>
        <v>8.9745428029101446E-2</v>
      </c>
      <c r="O25" s="35">
        <f t="shared" ref="O25" si="130">100*N25/M25</f>
        <v>0.30487977900415969</v>
      </c>
      <c r="P25" s="35"/>
      <c r="Q25" s="35"/>
      <c r="R25" s="35"/>
      <c r="S25" s="35"/>
      <c r="T25" s="35">
        <v>21.839000701904297</v>
      </c>
      <c r="U25" s="35">
        <f>AVERAGE(T25:T27)</f>
        <v>21.784000396728516</v>
      </c>
      <c r="V25" s="35">
        <f>_xlfn.STDEV.S(T25:T27)</f>
        <v>6.7268738362204844E-2</v>
      </c>
      <c r="W25" s="35">
        <f t="shared" ref="W25" si="131">100*V25/U25</f>
        <v>0.30879883004550052</v>
      </c>
      <c r="X25" s="35"/>
      <c r="Y25" s="35"/>
      <c r="Z25" s="35"/>
      <c r="AA25" s="35"/>
      <c r="AB25" s="35">
        <v>30.655000686645508</v>
      </c>
      <c r="AC25" s="35">
        <f t="shared" ref="AC25" si="132">AVERAGE(AB25:AB27)</f>
        <v>30.670000076293945</v>
      </c>
      <c r="AD25" s="35">
        <f t="shared" ref="AD25" si="133">_xlfn.STDEV.S(AB25:AB27)</f>
        <v>0.30877364710453753</v>
      </c>
      <c r="AE25" s="35">
        <f t="shared" ref="AE25" si="134">100*AD25/AC25</f>
        <v>1.0067611553193341</v>
      </c>
      <c r="AF25" s="35"/>
      <c r="AG25" s="35"/>
      <c r="AH25" s="35"/>
      <c r="AI25" s="35"/>
      <c r="AJ25" s="35">
        <v>24.895000457763672</v>
      </c>
      <c r="AK25" s="35">
        <f t="shared" si="115"/>
        <v>25.188999811808269</v>
      </c>
      <c r="AL25" s="35">
        <f t="shared" ref="AL25" si="135">_xlfn.STDEV.S(AJ25:AJ27)</f>
        <v>0.60970698309941551</v>
      </c>
      <c r="AM25" s="35">
        <f t="shared" ref="AM25" si="136">100*AL25/AK25</f>
        <v>2.4205287532440769</v>
      </c>
      <c r="AN25" s="35"/>
      <c r="AO25" s="35"/>
      <c r="AP25" s="35"/>
      <c r="AQ25" s="35"/>
      <c r="AR25" s="35">
        <v>20.280000686645508</v>
      </c>
      <c r="AS25" s="35">
        <f t="shared" ref="AS25:AS43" si="137">AVERAGE(AR25:AR27)</f>
        <v>20.393333435058594</v>
      </c>
      <c r="AT25" s="35">
        <f t="shared" ref="AT25" si="138">_xlfn.STDEV.S(AR25:AR27)</f>
        <v>0.1135000095239822</v>
      </c>
      <c r="AU25" s="35">
        <f t="shared" ref="AU25" si="139">100*AT25/AS25</f>
        <v>0.55655447347740628</v>
      </c>
      <c r="AV25" s="35"/>
      <c r="AW25" s="35"/>
      <c r="AX25" s="35"/>
      <c r="AY25" s="35"/>
      <c r="AZ25" s="35">
        <v>32</v>
      </c>
      <c r="BA25" s="35">
        <f t="shared" ref="BA25:BA43" si="140">AVERAGE(AZ25:AZ27)</f>
        <v>32.049999999999997</v>
      </c>
      <c r="BB25" s="35">
        <f t="shared" ref="BB25:BB43" si="141">_xlfn.STDEV.S(AZ25:AZ27)</f>
        <v>7.0710678118655765E-2</v>
      </c>
      <c r="BC25" s="35">
        <f t="shared" ref="BC25:BC43" si="142">100*BB25/BA25</f>
        <v>0.22062614077583706</v>
      </c>
      <c r="BD25" s="35"/>
      <c r="BE25" s="35"/>
      <c r="BF25" s="35"/>
      <c r="BG25" s="35"/>
    </row>
    <row r="26" spans="1:59">
      <c r="A26" s="3"/>
      <c r="B26" s="35">
        <v>16.655000686645508</v>
      </c>
      <c r="C26" s="35"/>
      <c r="D26" s="35"/>
      <c r="E26" s="35"/>
      <c r="F26" s="35"/>
      <c r="G26" s="35"/>
      <c r="H26" s="35"/>
      <c r="I26" s="35"/>
      <c r="J26" s="35"/>
      <c r="K26" s="35"/>
      <c r="L26" s="35">
        <v>29.343000411987305</v>
      </c>
      <c r="M26" s="35"/>
      <c r="N26" s="35"/>
      <c r="O26" s="35"/>
      <c r="P26" s="35"/>
      <c r="Q26" s="35"/>
      <c r="R26" s="35"/>
      <c r="S26" s="35"/>
      <c r="T26" s="35">
        <v>21.708999633789062</v>
      </c>
      <c r="U26" s="35"/>
      <c r="V26" s="35"/>
      <c r="W26" s="35"/>
      <c r="X26" s="35"/>
      <c r="Y26" s="35"/>
      <c r="Z26" s="35"/>
      <c r="AA26" s="35"/>
      <c r="AB26" s="35">
        <v>30.986000061035156</v>
      </c>
      <c r="AC26" s="35"/>
      <c r="AD26" s="35"/>
      <c r="AE26" s="35"/>
      <c r="AF26" s="35"/>
      <c r="AG26" s="35"/>
      <c r="AH26" s="35"/>
      <c r="AI26" s="35"/>
      <c r="AJ26" s="35">
        <v>25.889999389648438</v>
      </c>
      <c r="AK26" s="35"/>
      <c r="AL26" s="35"/>
      <c r="AM26" s="35"/>
      <c r="AN26" s="35"/>
      <c r="AO26" s="35"/>
      <c r="AP26" s="35"/>
      <c r="AQ26" s="35"/>
      <c r="AR26" s="35">
        <v>20.506999969482422</v>
      </c>
      <c r="AS26" s="35"/>
      <c r="AT26" s="35"/>
      <c r="AU26" s="35"/>
      <c r="AV26" s="35"/>
      <c r="AW26" s="35"/>
      <c r="AX26" s="35"/>
      <c r="AY26" s="35"/>
      <c r="AZ26" s="35">
        <v>32.1</v>
      </c>
      <c r="BA26" s="35"/>
      <c r="BB26" s="35"/>
      <c r="BC26" s="35"/>
      <c r="BD26" s="35"/>
      <c r="BE26" s="35"/>
      <c r="BF26" s="35"/>
      <c r="BG26" s="35"/>
    </row>
    <row r="27" spans="1:59">
      <c r="A27" s="3"/>
      <c r="B27" s="35">
        <v>16.569999694824219</v>
      </c>
      <c r="C27" s="35"/>
      <c r="D27" s="35"/>
      <c r="E27" s="35"/>
      <c r="F27" s="35"/>
      <c r="G27" s="35"/>
      <c r="H27" s="35"/>
      <c r="I27" s="35"/>
      <c r="J27" s="35"/>
      <c r="K27" s="35"/>
      <c r="L27" s="35">
        <v>29.444000244140625</v>
      </c>
      <c r="M27" s="35"/>
      <c r="N27" s="35"/>
      <c r="O27" s="35"/>
      <c r="P27" s="35"/>
      <c r="Q27" s="35"/>
      <c r="R27" s="35"/>
      <c r="S27" s="35"/>
      <c r="T27" s="35">
        <v>21.804000854492188</v>
      </c>
      <c r="U27" s="35"/>
      <c r="V27" s="35"/>
      <c r="W27" s="35"/>
      <c r="X27" s="35"/>
      <c r="Y27" s="35"/>
      <c r="Z27" s="35"/>
      <c r="AA27" s="35"/>
      <c r="AB27" s="35">
        <v>30.368999481201172</v>
      </c>
      <c r="AC27" s="35"/>
      <c r="AD27" s="35"/>
      <c r="AE27" s="35"/>
      <c r="AF27" s="35"/>
      <c r="AG27" s="35"/>
      <c r="AH27" s="35"/>
      <c r="AI27" s="35"/>
      <c r="AJ27" s="35">
        <v>24.781999588012695</v>
      </c>
      <c r="AK27" s="35"/>
      <c r="AL27" s="35"/>
      <c r="AM27" s="35"/>
      <c r="AN27" s="35"/>
      <c r="AO27" s="35"/>
      <c r="AP27" s="35"/>
      <c r="AQ27" s="35"/>
      <c r="AR27" s="35">
        <v>20.392999649047852</v>
      </c>
      <c r="AS27" s="35"/>
      <c r="AT27" s="35"/>
      <c r="AU27" s="35"/>
      <c r="AV27" s="35"/>
      <c r="AW27" s="35"/>
      <c r="AX27" s="35"/>
      <c r="AY27" s="35"/>
      <c r="AZ27" s="35" t="s">
        <v>31</v>
      </c>
      <c r="BA27" s="35"/>
      <c r="BB27" s="35"/>
      <c r="BC27" s="35"/>
      <c r="BD27" s="35"/>
      <c r="BE27" s="35"/>
      <c r="BF27" s="35"/>
      <c r="BG27" s="35"/>
    </row>
    <row r="28" spans="1:59">
      <c r="A28" s="3">
        <v>22</v>
      </c>
      <c r="B28" s="35">
        <v>17.173000335693359</v>
      </c>
      <c r="C28" s="35">
        <f t="shared" si="98"/>
        <v>17.263333638509113</v>
      </c>
      <c r="D28" s="35">
        <f t="shared" si="99"/>
        <v>9.5343549338393632E-2</v>
      </c>
      <c r="E28" s="35">
        <f t="shared" si="100"/>
        <v>0.55228932797609798</v>
      </c>
      <c r="F28" s="35">
        <f t="shared" ref="F28" si="143">C28-C31</f>
        <v>-3.3610000610351562</v>
      </c>
      <c r="G28" s="35">
        <f>POWER($D$53,F28)</f>
        <v>9.8562691976713662E-2</v>
      </c>
      <c r="H28" s="35"/>
      <c r="I28" s="35"/>
      <c r="J28" s="35"/>
      <c r="K28" s="35"/>
      <c r="L28" s="35">
        <v>28.850000381469727</v>
      </c>
      <c r="M28" s="35">
        <f t="shared" ref="M28" si="144">AVERAGE(L28:L30)</f>
        <v>28.854000091552734</v>
      </c>
      <c r="N28" s="35">
        <f t="shared" ref="N28" si="145">_xlfn.STDEV.S(L28:L30)</f>
        <v>0.21402777974612575</v>
      </c>
      <c r="O28" s="35">
        <f t="shared" ref="O28" si="146">100*N28/M28</f>
        <v>0.74176120838366633</v>
      </c>
      <c r="P28" s="35">
        <f t="shared" ref="P28" si="147">M28-M31</f>
        <v>-3.9983329772949219</v>
      </c>
      <c r="Q28" s="35">
        <f>POWER($N$53,P28)</f>
        <v>6.1430485302919301E-2</v>
      </c>
      <c r="R28" s="35">
        <f t="shared" ref="R28" si="148">Q28/G28</f>
        <v>0.62326306304045365</v>
      </c>
      <c r="S28" s="35">
        <f t="shared" si="105"/>
        <v>-0.68208687924650702</v>
      </c>
      <c r="T28" s="35">
        <v>23.170999526977539</v>
      </c>
      <c r="U28" s="35">
        <f>AVERAGE(T28:T30)</f>
        <v>23.156333287556965</v>
      </c>
      <c r="V28" s="35">
        <f>_xlfn.STDEV.S(T28:T30)</f>
        <v>3.4428150793186799E-2</v>
      </c>
      <c r="W28" s="35">
        <f t="shared" ref="W28" si="149">100*V28/U28</f>
        <v>0.14867703951940758</v>
      </c>
      <c r="X28" s="35">
        <f t="shared" ref="X28" si="150">U28-U31</f>
        <v>2.0230007171630859</v>
      </c>
      <c r="Y28" s="35">
        <f t="shared" ref="Y28" si="151">POWER($V$53,X28)</f>
        <v>3.9903437892753231</v>
      </c>
      <c r="Z28" s="35">
        <f>Y28/G28</f>
        <v>40.485336888100399</v>
      </c>
      <c r="AA28" s="35">
        <f t="shared" si="109"/>
        <v>5.3393275774711961</v>
      </c>
      <c r="AB28" s="35">
        <v>29.826999664306641</v>
      </c>
      <c r="AC28" s="35">
        <f t="shared" ref="AC28" si="152">AVERAGE(AB28:AB30)</f>
        <v>29.88599967956543</v>
      </c>
      <c r="AD28" s="35">
        <f t="shared" ref="AD28" si="153">_xlfn.STDEV.S(AB28:AB30)</f>
        <v>0.11722221647246352</v>
      </c>
      <c r="AE28" s="35">
        <f t="shared" ref="AE28" si="154">100*AD28/AC28</f>
        <v>0.3922312043408549</v>
      </c>
      <c r="AF28" s="35">
        <f t="shared" ref="AF28" si="155">AC28-AC31</f>
        <v>-3.6846675872802734</v>
      </c>
      <c r="AG28" s="35">
        <f t="shared" ref="AG28" si="156">POWER($AD$53,AF28)</f>
        <v>7.3081751334687209E-2</v>
      </c>
      <c r="AH28" s="35">
        <f>AG28/G28</f>
        <v>0.74147478999410288</v>
      </c>
      <c r="AI28" s="35">
        <f t="shared" ref="AI28" si="157">LOG(AH28,2)</f>
        <v>-0.43153045273850738</v>
      </c>
      <c r="AJ28" s="35">
        <v>27.333000183105469</v>
      </c>
      <c r="AK28" s="35">
        <f t="shared" si="115"/>
        <v>27.354333241780598</v>
      </c>
      <c r="AL28" s="35">
        <f t="shared" ref="AL28" si="158">_xlfn.STDEV.S(AJ28:AJ30)</f>
        <v>2.1501569590835518E-2</v>
      </c>
      <c r="AM28" s="35">
        <f t="shared" ref="AM28" si="159">100*AL28/AK28</f>
        <v>7.8603888461789825E-2</v>
      </c>
      <c r="AN28" s="35">
        <f t="shared" ref="AN28" si="160">AK28-AK31</f>
        <v>3.0000686645507812E-2</v>
      </c>
      <c r="AO28" s="35">
        <f>POWER($AL$53,AN28)</f>
        <v>1.0210126116543523</v>
      </c>
      <c r="AP28" s="35">
        <f>AO28/G28</f>
        <v>10.359017100462069</v>
      </c>
      <c r="AQ28" s="35">
        <f t="shared" si="119"/>
        <v>3.3728152164870733</v>
      </c>
      <c r="AR28" s="35">
        <v>22.847999572753906</v>
      </c>
      <c r="AS28" s="35">
        <f t="shared" si="120"/>
        <v>22.897333145141602</v>
      </c>
      <c r="AT28" s="35">
        <f t="shared" ref="AT28" si="161">_xlfn.STDEV.S(AR28:AR30)</f>
        <v>4.9003196878264405E-2</v>
      </c>
      <c r="AU28" s="35">
        <f t="shared" ref="AU28" si="162">100*AT28/AS28</f>
        <v>0.21401268247111124</v>
      </c>
      <c r="AV28" s="35">
        <f t="shared" ref="AV28" si="163">AS28-AS31</f>
        <v>2.5276667277018241</v>
      </c>
      <c r="AW28" s="35">
        <f>POWER($AT$53,AV28)</f>
        <v>5.7663832584921275</v>
      </c>
      <c r="AX28" s="35">
        <f>AW28/G28</f>
        <v>58.504725701429585</v>
      </c>
      <c r="AY28" s="35">
        <f t="shared" si="124"/>
        <v>5.8704812575433891</v>
      </c>
      <c r="AZ28" s="35">
        <v>32.68</v>
      </c>
      <c r="BA28" s="35">
        <f t="shared" si="140"/>
        <v>32.515000000000001</v>
      </c>
      <c r="BB28" s="35">
        <f t="shared" si="141"/>
        <v>0.23334523779155947</v>
      </c>
      <c r="BC28" s="35">
        <f t="shared" si="142"/>
        <v>0.71765412207153456</v>
      </c>
      <c r="BD28" s="35">
        <f t="shared" si="125"/>
        <v>-0.29500000000000171</v>
      </c>
      <c r="BE28" s="35">
        <f>POWER($BB$53,BD28)</f>
        <v>0.81507233240262433</v>
      </c>
      <c r="BF28" s="35">
        <f t="shared" si="126"/>
        <v>8.2695826996607664</v>
      </c>
      <c r="BG28" s="35">
        <f t="shared" si="127"/>
        <v>3.0478145298415633</v>
      </c>
    </row>
    <row r="29" spans="1:59">
      <c r="A29" s="3"/>
      <c r="B29" s="35">
        <v>17.363000869750977</v>
      </c>
      <c r="C29" s="35"/>
      <c r="D29" s="35"/>
      <c r="E29" s="35"/>
      <c r="F29" s="35"/>
      <c r="G29" s="35"/>
      <c r="H29" s="35"/>
      <c r="I29" s="35"/>
      <c r="J29" s="35"/>
      <c r="K29" s="35"/>
      <c r="L29" s="35">
        <v>29.069999694824219</v>
      </c>
      <c r="M29" s="35"/>
      <c r="N29" s="35"/>
      <c r="O29" s="35"/>
      <c r="P29" s="35"/>
      <c r="Q29" s="35"/>
      <c r="R29" s="35"/>
      <c r="S29" s="35"/>
      <c r="T29" s="35">
        <v>23.180999755859375</v>
      </c>
      <c r="U29" s="35"/>
      <c r="V29" s="35"/>
      <c r="W29" s="35"/>
      <c r="X29" s="35"/>
      <c r="Y29" s="35"/>
      <c r="Z29" s="35"/>
      <c r="AA29" s="35"/>
      <c r="AB29" s="35">
        <v>29.809999465942383</v>
      </c>
      <c r="AC29" s="35"/>
      <c r="AD29" s="35"/>
      <c r="AE29" s="35"/>
      <c r="AF29" s="35"/>
      <c r="AG29" s="35"/>
      <c r="AH29" s="35"/>
      <c r="AI29" s="35"/>
      <c r="AJ29" s="35">
        <v>27.354000091552734</v>
      </c>
      <c r="AK29" s="35"/>
      <c r="AL29" s="35"/>
      <c r="AM29" s="35"/>
      <c r="AN29" s="35"/>
      <c r="AO29" s="35"/>
      <c r="AP29" s="35"/>
      <c r="AQ29" s="35"/>
      <c r="AR29" s="35">
        <v>22.945999145507812</v>
      </c>
      <c r="AS29" s="35"/>
      <c r="AT29" s="35"/>
      <c r="AU29" s="35"/>
      <c r="AV29" s="35"/>
      <c r="AW29" s="35"/>
      <c r="AX29" s="35"/>
      <c r="AY29" s="35"/>
      <c r="AZ29" s="35">
        <v>32.35</v>
      </c>
      <c r="BA29" s="35"/>
      <c r="BB29" s="35"/>
      <c r="BC29" s="35"/>
      <c r="BD29" s="35"/>
      <c r="BE29" s="35"/>
      <c r="BF29" s="35"/>
      <c r="BG29" s="35"/>
    </row>
    <row r="30" spans="1:59">
      <c r="A30" s="3"/>
      <c r="B30" s="35">
        <v>17.253999710083008</v>
      </c>
      <c r="C30" s="35"/>
      <c r="D30" s="35"/>
      <c r="E30" s="35"/>
      <c r="F30" s="35"/>
      <c r="G30" s="35"/>
      <c r="H30" s="35"/>
      <c r="I30" s="35"/>
      <c r="J30" s="35"/>
      <c r="K30" s="35"/>
      <c r="L30" s="35">
        <v>28.642000198364258</v>
      </c>
      <c r="M30" s="35"/>
      <c r="N30" s="35"/>
      <c r="O30" s="35"/>
      <c r="P30" s="35"/>
      <c r="Q30" s="35"/>
      <c r="R30" s="35"/>
      <c r="S30" s="35"/>
      <c r="T30" s="35">
        <v>23.117000579833984</v>
      </c>
      <c r="U30" s="35"/>
      <c r="V30" s="35"/>
      <c r="W30" s="35"/>
      <c r="X30" s="35"/>
      <c r="Y30" s="35"/>
      <c r="Z30" s="35"/>
      <c r="AA30" s="35"/>
      <c r="AB30" s="35">
        <v>30.020999908447266</v>
      </c>
      <c r="AC30" s="35"/>
      <c r="AD30" s="35"/>
      <c r="AE30" s="35"/>
      <c r="AF30" s="35"/>
      <c r="AG30" s="35"/>
      <c r="AH30" s="35"/>
      <c r="AI30" s="35"/>
      <c r="AJ30" s="35">
        <v>27.375999450683594</v>
      </c>
      <c r="AK30" s="35"/>
      <c r="AL30" s="35"/>
      <c r="AM30" s="35"/>
      <c r="AN30" s="35"/>
      <c r="AO30" s="35"/>
      <c r="AP30" s="35"/>
      <c r="AQ30" s="35"/>
      <c r="AR30" s="35">
        <v>22.898000717163086</v>
      </c>
      <c r="AS30" s="35"/>
      <c r="AT30" s="35"/>
      <c r="AU30" s="35"/>
      <c r="AV30" s="35"/>
      <c r="AW30" s="35"/>
      <c r="AX30" s="35"/>
      <c r="AY30" s="35"/>
      <c r="AZ30" s="35" t="s">
        <v>31</v>
      </c>
      <c r="BA30" s="35"/>
      <c r="BB30" s="35"/>
      <c r="BC30" s="35"/>
      <c r="BD30" s="35"/>
      <c r="BE30" s="35"/>
      <c r="BF30" s="35"/>
      <c r="BG30" s="35"/>
    </row>
    <row r="31" spans="1:59">
      <c r="A31" s="3"/>
      <c r="B31" s="35">
        <v>20.738000869750977</v>
      </c>
      <c r="C31" s="35">
        <f t="shared" si="98"/>
        <v>20.62433369954427</v>
      </c>
      <c r="D31" s="35">
        <f t="shared" si="99"/>
        <v>0.10168792633373155</v>
      </c>
      <c r="E31" s="35">
        <f t="shared" si="100"/>
        <v>0.49304829826322349</v>
      </c>
      <c r="F31" s="35"/>
      <c r="G31" s="35"/>
      <c r="H31" s="35"/>
      <c r="I31" s="35"/>
      <c r="J31" s="35"/>
      <c r="K31" s="35"/>
      <c r="L31" s="35">
        <v>32.984001159667969</v>
      </c>
      <c r="M31" s="35">
        <f t="shared" ref="M31" si="164">AVERAGE(L31:L33)</f>
        <v>32.852333068847656</v>
      </c>
      <c r="N31" s="35">
        <f t="shared" ref="N31" si="165">_xlfn.STDEV.S(L31:L33)</f>
        <v>0.37333911374751894</v>
      </c>
      <c r="O31" s="35">
        <f t="shared" ref="O31" si="166">100*N31/M31</f>
        <v>1.1364158306964782</v>
      </c>
      <c r="P31" s="35"/>
      <c r="Q31" s="35"/>
      <c r="R31" s="35"/>
      <c r="S31" s="35"/>
      <c r="T31" s="35">
        <v>21.091999053955078</v>
      </c>
      <c r="U31" s="35">
        <f>AVERAGE(T31:T33)</f>
        <v>21.133332570393879</v>
      </c>
      <c r="V31" s="35">
        <f>_xlfn.STDEV.S(T31:T33)</f>
        <v>7.7732736844674369E-2</v>
      </c>
      <c r="W31" s="35">
        <f t="shared" ref="W31" si="167">100*V31/U31</f>
        <v>0.36782053462581554</v>
      </c>
      <c r="X31" s="35"/>
      <c r="Y31" s="35"/>
      <c r="Z31" s="35"/>
      <c r="AA31" s="35"/>
      <c r="AB31" s="35">
        <v>33.491001129150391</v>
      </c>
      <c r="AC31" s="35">
        <f t="shared" ref="AC31" si="168">AVERAGE(AB31:AB33)</f>
        <v>33.570667266845703</v>
      </c>
      <c r="AD31" s="35">
        <f t="shared" ref="AD31" si="169">_xlfn.STDEV.S(AB31:AB33)</f>
        <v>0.76262581764465798</v>
      </c>
      <c r="AE31" s="35">
        <f t="shared" ref="AE31" si="170">100*AD31/AC31</f>
        <v>2.2717028874723173</v>
      </c>
      <c r="AF31" s="35"/>
      <c r="AG31" s="35"/>
      <c r="AH31" s="35"/>
      <c r="AI31" s="35"/>
      <c r="AJ31" s="35">
        <v>27.351999282836914</v>
      </c>
      <c r="AK31" s="35">
        <f t="shared" si="115"/>
        <v>27.32433255513509</v>
      </c>
      <c r="AL31" s="35">
        <f t="shared" ref="AL31" si="171">_xlfn.STDEV.S(AJ31:AJ33)</f>
        <v>0.11013787845014618</v>
      </c>
      <c r="AM31" s="35">
        <f t="shared" ref="AM31" si="172">100*AL31/AK31</f>
        <v>0.40307618942899981</v>
      </c>
      <c r="AN31" s="35"/>
      <c r="AO31" s="35"/>
      <c r="AP31" s="35"/>
      <c r="AQ31" s="35"/>
      <c r="AR31" s="35">
        <v>20.253999710083008</v>
      </c>
      <c r="AS31" s="35">
        <f t="shared" si="137"/>
        <v>20.369666417439777</v>
      </c>
      <c r="AT31" s="35">
        <f t="shared" ref="AT31" si="173">_xlfn.STDEV.S(AR31:AR33)</f>
        <v>0.37415849907237497</v>
      </c>
      <c r="AU31" s="35">
        <f t="shared" ref="AU31" si="174">100*AT31/AS31</f>
        <v>1.8368415633553721</v>
      </c>
      <c r="AV31" s="35"/>
      <c r="AW31" s="35"/>
      <c r="AX31" s="35"/>
      <c r="AY31" s="35"/>
      <c r="AZ31" s="35">
        <v>33.119999999999997</v>
      </c>
      <c r="BA31" s="35">
        <f t="shared" si="140"/>
        <v>32.81</v>
      </c>
      <c r="BB31" s="35">
        <f t="shared" si="141"/>
        <v>0.43840620433565769</v>
      </c>
      <c r="BC31" s="35">
        <f t="shared" si="142"/>
        <v>1.3361969044061495</v>
      </c>
      <c r="BD31" s="35"/>
      <c r="BE31" s="35"/>
      <c r="BF31" s="35"/>
      <c r="BG31" s="35"/>
    </row>
    <row r="32" spans="1:59">
      <c r="A32" s="3"/>
      <c r="B32" s="35">
        <v>20.593000411987305</v>
      </c>
      <c r="C32" s="35"/>
      <c r="D32" s="35"/>
      <c r="E32" s="35"/>
      <c r="F32" s="35"/>
      <c r="G32" s="35"/>
      <c r="H32" s="35"/>
      <c r="I32" s="35"/>
      <c r="J32" s="35"/>
      <c r="K32" s="35"/>
      <c r="L32" s="35">
        <v>33.141998291015625</v>
      </c>
      <c r="M32" s="35"/>
      <c r="N32" s="35"/>
      <c r="O32" s="35"/>
      <c r="P32" s="35"/>
      <c r="Q32" s="35"/>
      <c r="R32" s="35"/>
      <c r="S32" s="35"/>
      <c r="T32" s="35">
        <v>21.222999572753906</v>
      </c>
      <c r="U32" s="35"/>
      <c r="V32" s="35"/>
      <c r="W32" s="35"/>
      <c r="X32" s="35"/>
      <c r="Y32" s="35"/>
      <c r="Z32" s="35"/>
      <c r="AA32" s="35"/>
      <c r="AB32" s="35">
        <v>34.369998931884766</v>
      </c>
      <c r="AC32" s="35"/>
      <c r="AD32" s="35"/>
      <c r="AE32" s="35"/>
      <c r="AF32" s="35"/>
      <c r="AG32" s="35"/>
      <c r="AH32" s="35"/>
      <c r="AI32" s="35"/>
      <c r="AJ32" s="35">
        <v>27.417999267578125</v>
      </c>
      <c r="AK32" s="35"/>
      <c r="AL32" s="35"/>
      <c r="AM32" s="35"/>
      <c r="AN32" s="35"/>
      <c r="AO32" s="35"/>
      <c r="AP32" s="35"/>
      <c r="AQ32" s="35"/>
      <c r="AR32" s="35">
        <v>20.066999435424805</v>
      </c>
      <c r="AS32" s="35"/>
      <c r="AT32" s="35"/>
      <c r="AU32" s="35"/>
      <c r="AV32" s="35"/>
      <c r="AW32" s="35"/>
      <c r="AX32" s="35"/>
      <c r="AY32" s="35"/>
      <c r="AZ32" s="35">
        <v>32.5</v>
      </c>
      <c r="BA32" s="35"/>
      <c r="BB32" s="35"/>
      <c r="BC32" s="35"/>
      <c r="BD32" s="35"/>
      <c r="BE32" s="35"/>
      <c r="BF32" s="35"/>
      <c r="BG32" s="35"/>
    </row>
    <row r="33" spans="1:59">
      <c r="A33" s="3"/>
      <c r="B33" s="35">
        <v>20.541999816894531</v>
      </c>
      <c r="C33" s="35"/>
      <c r="D33" s="35"/>
      <c r="E33" s="35"/>
      <c r="F33" s="35"/>
      <c r="G33" s="35"/>
      <c r="H33" s="35"/>
      <c r="I33" s="35"/>
      <c r="J33" s="35"/>
      <c r="K33" s="35"/>
      <c r="L33" s="35">
        <v>32.430999755859375</v>
      </c>
      <c r="M33" s="35"/>
      <c r="N33" s="35"/>
      <c r="O33" s="35"/>
      <c r="P33" s="35"/>
      <c r="Q33" s="35"/>
      <c r="R33" s="35"/>
      <c r="S33" s="35"/>
      <c r="T33" s="35">
        <v>21.084999084472656</v>
      </c>
      <c r="U33" s="35"/>
      <c r="V33" s="35"/>
      <c r="W33" s="35"/>
      <c r="X33" s="35"/>
      <c r="Y33" s="35"/>
      <c r="Z33" s="35"/>
      <c r="AA33" s="35"/>
      <c r="AB33" s="35">
        <v>32.851001739501953</v>
      </c>
      <c r="AC33" s="35"/>
      <c r="AD33" s="35"/>
      <c r="AE33" s="35"/>
      <c r="AF33" s="35"/>
      <c r="AG33" s="35"/>
      <c r="AH33" s="35"/>
      <c r="AI33" s="35"/>
      <c r="AJ33" s="35">
        <v>27.202999114990234</v>
      </c>
      <c r="AK33" s="35"/>
      <c r="AL33" s="35"/>
      <c r="AM33" s="35"/>
      <c r="AN33" s="35"/>
      <c r="AO33" s="35"/>
      <c r="AP33" s="35"/>
      <c r="AQ33" s="35"/>
      <c r="AR33" s="35">
        <v>20.788000106811523</v>
      </c>
      <c r="AS33" s="35"/>
      <c r="AT33" s="35"/>
      <c r="AU33" s="35"/>
      <c r="AV33" s="35"/>
      <c r="AW33" s="35"/>
      <c r="AX33" s="35"/>
      <c r="AY33" s="35"/>
      <c r="AZ33" s="35" t="s">
        <v>31</v>
      </c>
      <c r="BA33" s="35"/>
      <c r="BB33" s="35"/>
      <c r="BC33" s="35"/>
      <c r="BD33" s="35"/>
      <c r="BE33" s="35"/>
      <c r="BF33" s="35"/>
      <c r="BG33" s="35"/>
    </row>
    <row r="34" spans="1:59">
      <c r="A34" s="3">
        <v>23</v>
      </c>
      <c r="B34" s="35">
        <v>17.465000152587891</v>
      </c>
      <c r="C34" s="35">
        <f t="shared" si="98"/>
        <v>17.466667175292969</v>
      </c>
      <c r="D34" s="35">
        <f t="shared" si="99"/>
        <v>3.7860423549062267E-3</v>
      </c>
      <c r="E34" s="35">
        <f t="shared" si="100"/>
        <v>2.1675814377809161E-2</v>
      </c>
      <c r="F34" s="35">
        <f t="shared" ref="F34" si="175">C34-C37</f>
        <v>-3.0283330281575509</v>
      </c>
      <c r="G34" s="35">
        <f>POWER($D$53,F34)</f>
        <v>0.123969104661608</v>
      </c>
      <c r="H34" s="35"/>
      <c r="I34" s="35"/>
      <c r="J34" s="35"/>
      <c r="K34" s="35"/>
      <c r="L34" s="35">
        <v>29.020999908447266</v>
      </c>
      <c r="M34" s="35">
        <f t="shared" ref="M34" si="176">AVERAGE(L34:L36)</f>
        <v>28.948333740234375</v>
      </c>
      <c r="N34" s="35">
        <f t="shared" ref="N34" si="177">_xlfn.STDEV.S(L34:L36)</f>
        <v>0.12155779713796733</v>
      </c>
      <c r="O34" s="35">
        <f t="shared" ref="O34" si="178">100*N34/M34</f>
        <v>0.41991293256723095</v>
      </c>
      <c r="P34" s="35">
        <f t="shared" ref="P34" si="179">M34-M37</f>
        <v>-3.5306663513183594</v>
      </c>
      <c r="Q34" s="35">
        <f>POWER($N$53,P34)</f>
        <v>8.5133620993925588E-2</v>
      </c>
      <c r="R34" s="35">
        <f t="shared" ref="R34" si="180">Q34/G34</f>
        <v>0.68673256313587483</v>
      </c>
      <c r="S34" s="35">
        <f t="shared" si="105"/>
        <v>-0.54217972066998632</v>
      </c>
      <c r="T34" s="35">
        <v>23.158000946044922</v>
      </c>
      <c r="U34" s="35">
        <f>AVERAGE(T34:T36)</f>
        <v>23.235666910807293</v>
      </c>
      <c r="V34" s="35">
        <f>_xlfn.STDEV.S(T34:T36)</f>
        <v>7.559272441656481E-2</v>
      </c>
      <c r="W34" s="35">
        <f t="shared" ref="W34" si="181">100*V34/U34</f>
        <v>0.32533055628115148</v>
      </c>
      <c r="X34" s="35">
        <f t="shared" ref="X34" si="182">U34-U37</f>
        <v>1.9493331909179688</v>
      </c>
      <c r="Y34" s="35">
        <f t="shared" ref="Y34" si="183">POWER($V$53,X34)</f>
        <v>3.7942377165087811</v>
      </c>
      <c r="Z34" s="35">
        <f>Y34/G34</f>
        <v>30.606317008303915</v>
      </c>
      <c r="AA34" s="35">
        <f t="shared" si="109"/>
        <v>4.935757544406397</v>
      </c>
      <c r="AB34" s="35">
        <v>29.760000228881836</v>
      </c>
      <c r="AC34" s="35">
        <f t="shared" ref="AC34" si="184">AVERAGE(AB34:AB36)</f>
        <v>29.891333262125652</v>
      </c>
      <c r="AD34" s="35">
        <f t="shared" ref="AD34" si="185">_xlfn.STDEV.S(AB34:AB36)</f>
        <v>0.15479463284380071</v>
      </c>
      <c r="AE34" s="35">
        <f t="shared" ref="AE34" si="186">100*AD34/AC34</f>
        <v>0.51785790712766899</v>
      </c>
      <c r="AF34" s="35">
        <f t="shared" ref="AF34" si="187">AC34-AC37</f>
        <v>-3.0803337097167933</v>
      </c>
      <c r="AG34" s="35">
        <f t="shared" ref="AG34" si="188">POWER($AD$53,AF34)</f>
        <v>0.11224298334692126</v>
      </c>
      <c r="AH34" s="35">
        <f>AG34/G34</f>
        <v>0.90541093809869067</v>
      </c>
      <c r="AI34" s="35">
        <f t="shared" ref="AI34" si="189">LOG(AH34,2)</f>
        <v>-0.14335535926978121</v>
      </c>
      <c r="AJ34" s="35">
        <v>33.373001098632812</v>
      </c>
      <c r="AK34" s="35">
        <f t="shared" si="115"/>
        <v>29.535000483194988</v>
      </c>
      <c r="AL34" s="35">
        <f t="shared" ref="AL34" si="190">_xlfn.STDEV.S(AJ34:AJ36)</f>
        <v>3.3242777595357644</v>
      </c>
      <c r="AM34" s="35">
        <f t="shared" ref="AM34" si="191">100*AL34/AK34</f>
        <v>11.255384137972955</v>
      </c>
      <c r="AN34" s="35">
        <f t="shared" ref="AN34" si="192">AK34-AK37</f>
        <v>2.3056672414143904</v>
      </c>
      <c r="AO34" s="35">
        <f>POWER($AL$53,AN34)</f>
        <v>4.9439605843169661</v>
      </c>
      <c r="AP34" s="35">
        <f>AO34/G34</f>
        <v>39.880586359095176</v>
      </c>
      <c r="AQ34" s="35">
        <f t="shared" si="119"/>
        <v>5.3176147165377117</v>
      </c>
      <c r="AR34" s="35">
        <v>22.833000183105469</v>
      </c>
      <c r="AS34" s="35">
        <f t="shared" si="120"/>
        <v>22.947666168212891</v>
      </c>
      <c r="AT34" s="35">
        <f t="shared" ref="AT34" si="193">_xlfn.STDEV.S(AR34:AR36)</f>
        <v>0.10632602796671571</v>
      </c>
      <c r="AU34" s="35">
        <f t="shared" ref="AU34" si="194">100*AT34/AS34</f>
        <v>0.46334135762354145</v>
      </c>
      <c r="AV34" s="35">
        <f t="shared" ref="AV34" si="195">AS34-AS37</f>
        <v>0.55366611480712891</v>
      </c>
      <c r="AW34" s="35">
        <f>POWER($AT$53,AV34)</f>
        <v>1.4678108989270902</v>
      </c>
      <c r="AX34" s="35">
        <f>AW34/G34</f>
        <v>11.84013470883489</v>
      </c>
      <c r="AY34" s="35">
        <f t="shared" si="124"/>
        <v>3.5656135899304497</v>
      </c>
      <c r="AZ34" s="35">
        <v>33.42</v>
      </c>
      <c r="BA34" s="35">
        <f t="shared" si="140"/>
        <v>33.375</v>
      </c>
      <c r="BB34" s="35">
        <f t="shared" si="141"/>
        <v>6.3639610306791689E-2</v>
      </c>
      <c r="BC34" s="35">
        <f t="shared" si="142"/>
        <v>0.19068048031997512</v>
      </c>
      <c r="BD34" s="35">
        <f t="shared" si="125"/>
        <v>0.42499999999999716</v>
      </c>
      <c r="BE34" s="35">
        <f>POWER($BB$53,BD34)</f>
        <v>1.3425725027802609</v>
      </c>
      <c r="BF34" s="35">
        <f t="shared" si="126"/>
        <v>10.829895936128692</v>
      </c>
      <c r="BG34" s="35">
        <f t="shared" si="127"/>
        <v>3.4369474751233184</v>
      </c>
    </row>
    <row r="35" spans="1:59">
      <c r="A35" s="3"/>
      <c r="B35" s="35">
        <v>17.464000701904297</v>
      </c>
      <c r="C35" s="35"/>
      <c r="D35" s="35"/>
      <c r="E35" s="35"/>
      <c r="F35" s="35"/>
      <c r="G35" s="35"/>
      <c r="H35" s="35"/>
      <c r="I35" s="35"/>
      <c r="J35" s="35"/>
      <c r="K35" s="35"/>
      <c r="L35" s="35">
        <v>29.016000747680664</v>
      </c>
      <c r="M35" s="35"/>
      <c r="N35" s="35"/>
      <c r="O35" s="35"/>
      <c r="P35" s="35"/>
      <c r="Q35" s="35"/>
      <c r="R35" s="35"/>
      <c r="S35" s="35"/>
      <c r="T35" s="35">
        <v>23.239999771118164</v>
      </c>
      <c r="U35" s="35"/>
      <c r="V35" s="35"/>
      <c r="W35" s="35"/>
      <c r="X35" s="35"/>
      <c r="Y35" s="35"/>
      <c r="Z35" s="35"/>
      <c r="AA35" s="35"/>
      <c r="AB35" s="35">
        <v>30.062000274658203</v>
      </c>
      <c r="AC35" s="35"/>
      <c r="AD35" s="35"/>
      <c r="AE35" s="35"/>
      <c r="AF35" s="35"/>
      <c r="AG35" s="35"/>
      <c r="AH35" s="35"/>
      <c r="AI35" s="35"/>
      <c r="AJ35" s="35">
        <v>27.672000885009766</v>
      </c>
      <c r="AK35" s="35"/>
      <c r="AL35" s="35"/>
      <c r="AM35" s="35"/>
      <c r="AN35" s="35"/>
      <c r="AO35" s="35"/>
      <c r="AP35" s="35"/>
      <c r="AQ35" s="35"/>
      <c r="AR35" s="35">
        <v>22.966999053955078</v>
      </c>
      <c r="AS35" s="35"/>
      <c r="AT35" s="35"/>
      <c r="AU35" s="35"/>
      <c r="AV35" s="35"/>
      <c r="AW35" s="35"/>
      <c r="AX35" s="35"/>
      <c r="AY35" s="35"/>
      <c r="AZ35" s="35">
        <v>33.33</v>
      </c>
      <c r="BA35" s="35"/>
      <c r="BB35" s="35"/>
      <c r="BC35" s="35"/>
      <c r="BD35" s="35"/>
      <c r="BE35" s="35"/>
      <c r="BF35" s="35"/>
      <c r="BG35" s="35"/>
    </row>
    <row r="36" spans="1:59">
      <c r="A36" s="3"/>
      <c r="B36" s="35">
        <v>17.471000671386719</v>
      </c>
      <c r="C36" s="35"/>
      <c r="D36" s="35"/>
      <c r="E36" s="35"/>
      <c r="F36" s="35"/>
      <c r="G36" s="35"/>
      <c r="H36" s="35"/>
      <c r="I36" s="35"/>
      <c r="J36" s="35"/>
      <c r="K36" s="35"/>
      <c r="L36" s="35">
        <v>28.808000564575195</v>
      </c>
      <c r="M36" s="35"/>
      <c r="N36" s="35"/>
      <c r="O36" s="35"/>
      <c r="P36" s="35"/>
      <c r="Q36" s="35"/>
      <c r="R36" s="35"/>
      <c r="S36" s="35"/>
      <c r="T36" s="35">
        <v>23.309000015258789</v>
      </c>
      <c r="U36" s="35"/>
      <c r="V36" s="35"/>
      <c r="W36" s="35"/>
      <c r="X36" s="35"/>
      <c r="Y36" s="35"/>
      <c r="Z36" s="35"/>
      <c r="AA36" s="35"/>
      <c r="AB36" s="35">
        <v>29.851999282836914</v>
      </c>
      <c r="AC36" s="35"/>
      <c r="AD36" s="35"/>
      <c r="AE36" s="35"/>
      <c r="AF36" s="35"/>
      <c r="AG36" s="35"/>
      <c r="AH36" s="35"/>
      <c r="AI36" s="35"/>
      <c r="AJ36" s="35">
        <v>27.559999465942383</v>
      </c>
      <c r="AK36" s="35"/>
      <c r="AL36" s="35"/>
      <c r="AM36" s="35"/>
      <c r="AN36" s="35"/>
      <c r="AO36" s="35"/>
      <c r="AP36" s="35"/>
      <c r="AQ36" s="35"/>
      <c r="AR36" s="35">
        <v>23.042999267578125</v>
      </c>
      <c r="AS36" s="35"/>
      <c r="AT36" s="35"/>
      <c r="AU36" s="35"/>
      <c r="AV36" s="35"/>
      <c r="AW36" s="35"/>
      <c r="AX36" s="35"/>
      <c r="AY36" s="35"/>
      <c r="AZ36" s="35" t="s">
        <v>31</v>
      </c>
      <c r="BA36" s="35"/>
      <c r="BB36" s="35"/>
      <c r="BC36" s="35"/>
      <c r="BD36" s="35"/>
      <c r="BE36" s="35"/>
      <c r="BF36" s="35"/>
      <c r="BG36" s="35"/>
    </row>
    <row r="37" spans="1:59">
      <c r="A37" s="3"/>
      <c r="B37" s="35">
        <v>20.555999755859375</v>
      </c>
      <c r="C37" s="35">
        <f t="shared" si="98"/>
        <v>20.49500020345052</v>
      </c>
      <c r="D37" s="35">
        <f t="shared" si="99"/>
        <v>8.650450925396326E-2</v>
      </c>
      <c r="E37" s="35">
        <f t="shared" si="100"/>
        <v>0.42207615708830021</v>
      </c>
      <c r="F37" s="35"/>
      <c r="G37" s="35"/>
      <c r="H37" s="35"/>
      <c r="I37" s="35"/>
      <c r="J37" s="35"/>
      <c r="K37" s="35"/>
      <c r="L37" s="35">
        <v>32.761001586914062</v>
      </c>
      <c r="M37" s="35">
        <f t="shared" ref="M37" si="196">AVERAGE(L37:L39)</f>
        <v>32.479000091552734</v>
      </c>
      <c r="N37" s="35">
        <f t="shared" ref="N37" si="197">_xlfn.STDEV.S(L37:L39)</f>
        <v>0.32736495256235576</v>
      </c>
      <c r="O37" s="35">
        <f t="shared" ref="O37" si="198">100*N37/M37</f>
        <v>1.0079280508623114</v>
      </c>
      <c r="P37" s="35"/>
      <c r="Q37" s="35"/>
      <c r="R37" s="35"/>
      <c r="S37" s="35"/>
      <c r="T37" s="35">
        <v>21.384000778198242</v>
      </c>
      <c r="U37" s="35">
        <f>AVERAGE(T37:T39)</f>
        <v>21.286333719889324</v>
      </c>
      <c r="V37" s="35">
        <f>_xlfn.STDEV.S(T37:T39)</f>
        <v>0.10576597781260509</v>
      </c>
      <c r="W37" s="35">
        <f t="shared" ref="W37" si="199">100*V37/U37</f>
        <v>0.49687268462666478</v>
      </c>
      <c r="X37" s="35"/>
      <c r="Y37" s="35"/>
      <c r="Z37" s="35"/>
      <c r="AA37" s="35"/>
      <c r="AB37" s="35">
        <v>33.868999481201172</v>
      </c>
      <c r="AC37" s="35">
        <f t="shared" ref="AC37" si="200">AVERAGE(AB37:AB39)</f>
        <v>32.971666971842446</v>
      </c>
      <c r="AD37" s="35">
        <f t="shared" ref="AD37" si="201">_xlfn.STDEV.S(AB37:AB39)</f>
        <v>0.7877468815968226</v>
      </c>
      <c r="AE37" s="35">
        <f t="shared" ref="AE37" si="202">100*AD37/AC37</f>
        <v>2.3891630419218792</v>
      </c>
      <c r="AF37" s="35"/>
      <c r="AG37" s="35"/>
      <c r="AH37" s="35"/>
      <c r="AI37" s="35"/>
      <c r="AJ37" s="35">
        <v>27.243999481201172</v>
      </c>
      <c r="AK37" s="35">
        <f t="shared" si="115"/>
        <v>27.229333241780598</v>
      </c>
      <c r="AL37" s="35">
        <f t="shared" ref="AL37" si="203">_xlfn.STDEV.S(AJ37:AJ39)</f>
        <v>2.8041128021450319E-2</v>
      </c>
      <c r="AM37" s="35">
        <f t="shared" ref="AM37" si="204">100*AL37/AK37</f>
        <v>0.10298132448731469</v>
      </c>
      <c r="AN37" s="35"/>
      <c r="AO37" s="35"/>
      <c r="AP37" s="35"/>
      <c r="AQ37" s="35"/>
      <c r="AR37" s="35">
        <v>20.304000854492188</v>
      </c>
      <c r="AS37" s="35">
        <f t="shared" si="137"/>
        <v>22.394000053405762</v>
      </c>
      <c r="AT37" s="35">
        <f t="shared" ref="AT37" si="205">_xlfn.STDEV.S(AR37:AR39)</f>
        <v>2.9557052124524805</v>
      </c>
      <c r="AU37" s="35">
        <f t="shared" ref="AU37" si="206">100*AT37/AS37</f>
        <v>13.198647876233109</v>
      </c>
      <c r="AV37" s="35"/>
      <c r="AW37" s="35"/>
      <c r="AX37" s="35"/>
      <c r="AY37" s="35"/>
      <c r="AZ37" s="35">
        <v>31.96</v>
      </c>
      <c r="BA37" s="35">
        <f t="shared" si="140"/>
        <v>32.950000000000003</v>
      </c>
      <c r="BB37" s="35">
        <f t="shared" si="141"/>
        <v>1.4000714267493619</v>
      </c>
      <c r="BC37" s="35">
        <f t="shared" si="142"/>
        <v>4.2490786851270466</v>
      </c>
      <c r="BD37" s="35"/>
      <c r="BE37" s="35"/>
      <c r="BF37" s="35"/>
      <c r="BG37" s="35"/>
    </row>
    <row r="38" spans="1:59">
      <c r="A38" s="3"/>
      <c r="B38" s="35">
        <v>20.395999908447266</v>
      </c>
      <c r="C38" s="35"/>
      <c r="D38" s="35"/>
      <c r="E38" s="35"/>
      <c r="F38" s="35"/>
      <c r="G38" s="35"/>
      <c r="H38" s="35"/>
      <c r="I38" s="35"/>
      <c r="J38" s="35"/>
      <c r="K38" s="35"/>
      <c r="L38" s="35">
        <v>32.555999755859375</v>
      </c>
      <c r="M38" s="35"/>
      <c r="N38" s="35"/>
      <c r="O38" s="35"/>
      <c r="P38" s="35"/>
      <c r="Q38" s="35"/>
      <c r="R38" s="35"/>
      <c r="S38" s="35"/>
      <c r="T38" s="35">
        <v>21.301000595092773</v>
      </c>
      <c r="U38" s="35"/>
      <c r="V38" s="35"/>
      <c r="W38" s="35"/>
      <c r="X38" s="35"/>
      <c r="Y38" s="35"/>
      <c r="Z38" s="35"/>
      <c r="AA38" s="35"/>
      <c r="AB38" s="35">
        <v>32.652000427246094</v>
      </c>
      <c r="AC38" s="35"/>
      <c r="AD38" s="35"/>
      <c r="AE38" s="35"/>
      <c r="AF38" s="35"/>
      <c r="AG38" s="35"/>
      <c r="AH38" s="35"/>
      <c r="AI38" s="35"/>
      <c r="AJ38" s="35">
        <v>27.246999740600586</v>
      </c>
      <c r="AK38" s="35"/>
      <c r="AL38" s="35"/>
      <c r="AM38" s="35"/>
      <c r="AN38" s="35"/>
      <c r="AO38" s="35"/>
      <c r="AP38" s="35"/>
      <c r="AQ38" s="35"/>
      <c r="AR38" s="35" t="s">
        <v>31</v>
      </c>
      <c r="AS38" s="35"/>
      <c r="AT38" s="35"/>
      <c r="AU38" s="35"/>
      <c r="AV38" s="35"/>
      <c r="AW38" s="35"/>
      <c r="AX38" s="35"/>
      <c r="AY38" s="35"/>
      <c r="AZ38" s="35">
        <v>33.94</v>
      </c>
      <c r="BA38" s="35"/>
      <c r="BB38" s="35"/>
      <c r="BC38" s="35"/>
      <c r="BD38" s="35"/>
      <c r="BE38" s="35"/>
      <c r="BF38" s="35"/>
      <c r="BG38" s="35"/>
    </row>
    <row r="39" spans="1:59">
      <c r="A39" s="3"/>
      <c r="B39" s="35">
        <v>20.533000946044922</v>
      </c>
      <c r="C39" s="35"/>
      <c r="D39" s="35"/>
      <c r="E39" s="35"/>
      <c r="F39" s="35"/>
      <c r="G39" s="35"/>
      <c r="H39" s="35"/>
      <c r="I39" s="35"/>
      <c r="J39" s="35"/>
      <c r="K39" s="35"/>
      <c r="L39" s="35">
        <v>32.119998931884766</v>
      </c>
      <c r="M39" s="35"/>
      <c r="N39" s="35"/>
      <c r="O39" s="35"/>
      <c r="P39" s="35"/>
      <c r="Q39" s="35"/>
      <c r="R39" s="35"/>
      <c r="S39" s="35"/>
      <c r="T39" s="35">
        <v>21.173999786376953</v>
      </c>
      <c r="U39" s="35"/>
      <c r="V39" s="35"/>
      <c r="W39" s="35"/>
      <c r="X39" s="35"/>
      <c r="Y39" s="35"/>
      <c r="Z39" s="35"/>
      <c r="AA39" s="35"/>
      <c r="AB39" s="35">
        <v>32.394001007080078</v>
      </c>
      <c r="AC39" s="35"/>
      <c r="AD39" s="35"/>
      <c r="AE39" s="35"/>
      <c r="AF39" s="35"/>
      <c r="AG39" s="35"/>
      <c r="AH39" s="35"/>
      <c r="AI39" s="35"/>
      <c r="AJ39" s="35">
        <v>27.197000503540039</v>
      </c>
      <c r="AK39" s="35"/>
      <c r="AL39" s="35"/>
      <c r="AM39" s="35"/>
      <c r="AN39" s="35"/>
      <c r="AO39" s="35"/>
      <c r="AP39" s="35"/>
      <c r="AQ39" s="35"/>
      <c r="AR39" s="35">
        <v>24.483999252319336</v>
      </c>
      <c r="AS39" s="35"/>
      <c r="AT39" s="35"/>
      <c r="AU39" s="35"/>
      <c r="AV39" s="35"/>
      <c r="AW39" s="35"/>
      <c r="AX39" s="35"/>
      <c r="AY39" s="35"/>
      <c r="AZ39" s="35" t="s">
        <v>31</v>
      </c>
      <c r="BA39" s="35"/>
      <c r="BB39" s="35"/>
      <c r="BC39" s="35"/>
      <c r="BD39" s="35"/>
      <c r="BE39" s="35"/>
      <c r="BF39" s="35"/>
      <c r="BG39" s="35"/>
    </row>
    <row r="40" spans="1:59">
      <c r="A40" s="3">
        <v>24</v>
      </c>
      <c r="B40" s="35">
        <v>25.256999969482422</v>
      </c>
      <c r="C40" s="35">
        <f t="shared" si="98"/>
        <v>25.267333348592121</v>
      </c>
      <c r="D40" s="35">
        <f t="shared" si="99"/>
        <v>4.6372435526446328E-2</v>
      </c>
      <c r="E40" s="35">
        <f t="shared" si="100"/>
        <v>0.18352722420955503</v>
      </c>
      <c r="F40" s="35">
        <f t="shared" ref="F40" si="207">C40-C43</f>
        <v>8.6656665802001953</v>
      </c>
      <c r="G40" s="35">
        <f>POWER($D$53,F40)</f>
        <v>393.10715826514434</v>
      </c>
      <c r="H40" s="35"/>
      <c r="I40" s="35"/>
      <c r="J40" s="35"/>
      <c r="K40" s="35"/>
      <c r="L40" s="35" t="s">
        <v>31</v>
      </c>
      <c r="M40" s="35">
        <f t="shared" ref="M40" si="208">AVERAGE(L40:L42)</f>
        <v>34.999000549316406</v>
      </c>
      <c r="N40" s="35" t="s">
        <v>31</v>
      </c>
      <c r="O40" s="35" t="s">
        <v>31</v>
      </c>
      <c r="P40" s="35">
        <f t="shared" ref="P40" si="209">M40-M43</f>
        <v>5.0716673533121757</v>
      </c>
      <c r="Q40" s="35">
        <f>POWER($N$53,P40)</f>
        <v>34.42459939060074</v>
      </c>
      <c r="R40" s="35">
        <f t="shared" ref="R40" si="210">Q40/G40</f>
        <v>8.7570522863340772E-2</v>
      </c>
      <c r="S40" s="35">
        <f t="shared" si="105"/>
        <v>-3.5134108641892152</v>
      </c>
      <c r="T40" s="35">
        <v>27.841999053955078</v>
      </c>
      <c r="U40" s="35">
        <f>AVERAGE(T40:T42)</f>
        <v>27.840000152587891</v>
      </c>
      <c r="V40" s="35">
        <f>_xlfn.STDEV.S(T40:T42)</f>
        <v>0.16300929889296151</v>
      </c>
      <c r="W40" s="35">
        <f t="shared" ref="W40" si="211">100*V40/U40</f>
        <v>0.58552190373392954</v>
      </c>
      <c r="X40" s="35">
        <f t="shared" ref="X40" si="212">U40-U43</f>
        <v>5.9776662190755196</v>
      </c>
      <c r="Y40" s="35">
        <f t="shared" ref="Y40" si="213">POWER($V$53,X40)</f>
        <v>59.689244793236092</v>
      </c>
      <c r="Z40" s="35">
        <f>Y40/G40</f>
        <v>0.15183962830047648</v>
      </c>
      <c r="AA40" s="35">
        <f t="shared" si="109"/>
        <v>-2.7193797290919117</v>
      </c>
      <c r="AB40" s="35" t="s">
        <v>31</v>
      </c>
      <c r="AC40" s="35">
        <f t="shared" ref="AC40" si="214">AVERAGE(AB40:AB42)</f>
        <v>38.178001403808594</v>
      </c>
      <c r="AD40" s="35" t="s">
        <v>31</v>
      </c>
      <c r="AE40" s="35" t="s">
        <v>31</v>
      </c>
      <c r="AF40" s="35">
        <f t="shared" ref="AF40" si="215">AC40-AC43</f>
        <v>7.3886680603027344</v>
      </c>
      <c r="AG40" s="35">
        <f t="shared" ref="AG40" si="216">POWER($AD$53,AF40)</f>
        <v>189.82068124223454</v>
      </c>
      <c r="AH40" s="35">
        <f>AG40/G40</f>
        <v>0.48287261437809686</v>
      </c>
      <c r="AI40" s="35">
        <f t="shared" ref="AI40" si="217">LOG(AH40,2)</f>
        <v>-1.0502854500167795</v>
      </c>
      <c r="AJ40" s="35">
        <v>37.490001678466797</v>
      </c>
      <c r="AK40" s="35">
        <f t="shared" si="115"/>
        <v>35.644667307535805</v>
      </c>
      <c r="AL40" s="35">
        <f t="shared" ref="AL40" si="218">_xlfn.STDEV.S(AJ40:AJ42)</f>
        <v>1.6020964299655809</v>
      </c>
      <c r="AM40" s="35">
        <f t="shared" ref="AM40" si="219">100*AL40/AK40</f>
        <v>4.4946314581729157</v>
      </c>
      <c r="AN40" s="35">
        <f t="shared" ref="AN40" si="220">AK40-AK43</f>
        <v>10.723333358764645</v>
      </c>
      <c r="AO40" s="35">
        <f>POWER($AL$53,AN40)</f>
        <v>1690.6160765620693</v>
      </c>
      <c r="AP40" s="35">
        <f>AO40/G40</f>
        <v>4.3006494311196857</v>
      </c>
      <c r="AQ40" s="35">
        <f t="shared" si="119"/>
        <v>2.1045545343055063</v>
      </c>
      <c r="AR40" s="35">
        <v>29.350000381469727</v>
      </c>
      <c r="AS40" s="35">
        <f t="shared" si="120"/>
        <v>29.10533332824707</v>
      </c>
      <c r="AT40" s="35">
        <f t="shared" ref="AT40" si="221">_xlfn.STDEV.S(AR40:AR42)</f>
        <v>0.21217320318559485</v>
      </c>
      <c r="AU40" s="35">
        <f t="shared" ref="AU40" si="222">100*AT40/AS40</f>
        <v>0.72898393154521346</v>
      </c>
      <c r="AV40" s="35">
        <f t="shared" ref="AV40" si="223">AS40-AS43</f>
        <v>8.4363333384195975</v>
      </c>
      <c r="AW40" s="35">
        <f>POWER($AT$53,AV40)</f>
        <v>346.40917663898222</v>
      </c>
      <c r="AX40" s="35">
        <f>AW40/G40</f>
        <v>0.8812080099679459</v>
      </c>
      <c r="AY40" s="35">
        <f t="shared" si="124"/>
        <v>-0.18244548603954142</v>
      </c>
      <c r="AZ40" s="35" t="s">
        <v>31</v>
      </c>
      <c r="BA40" s="35">
        <f t="shared" si="140"/>
        <v>36.44</v>
      </c>
      <c r="BB40" s="35" t="s">
        <v>31</v>
      </c>
      <c r="BC40" s="35" t="s">
        <v>31</v>
      </c>
      <c r="BD40" s="35">
        <f t="shared" si="125"/>
        <v>4.1599999999999966</v>
      </c>
      <c r="BE40" s="35">
        <f>POWER($BB$53,BD40)</f>
        <v>17.876594209155474</v>
      </c>
      <c r="BF40" s="35">
        <f t="shared" si="126"/>
        <v>4.5475117492258951E-2</v>
      </c>
      <c r="BG40" s="35">
        <f t="shared" si="127"/>
        <v>-4.4587788244591424</v>
      </c>
    </row>
    <row r="41" spans="1:59">
      <c r="A41" s="3"/>
      <c r="B41" s="35">
        <v>25.226999282836914</v>
      </c>
      <c r="C41" s="35"/>
      <c r="D41" s="35"/>
      <c r="E41" s="35"/>
      <c r="F41" s="35"/>
      <c r="G41" s="35"/>
      <c r="H41" s="35"/>
      <c r="I41" s="35"/>
      <c r="J41" s="35"/>
      <c r="K41" s="35"/>
      <c r="L41" s="35" t="s">
        <v>31</v>
      </c>
      <c r="M41" s="35"/>
      <c r="N41" s="35"/>
      <c r="O41" s="35"/>
      <c r="P41" s="35"/>
      <c r="Q41" s="35"/>
      <c r="R41" s="35"/>
      <c r="S41" s="35"/>
      <c r="T41" s="35">
        <v>27.676000595092773</v>
      </c>
      <c r="U41" s="35"/>
      <c r="V41" s="35"/>
      <c r="W41" s="35"/>
      <c r="X41" s="35"/>
      <c r="Y41" s="35"/>
      <c r="Z41" s="35"/>
      <c r="AA41" s="35"/>
      <c r="AB41" s="35" t="s">
        <v>31</v>
      </c>
      <c r="AC41" s="35"/>
      <c r="AD41" s="35"/>
      <c r="AE41" s="35"/>
      <c r="AF41" s="35"/>
      <c r="AG41" s="35"/>
      <c r="AH41" s="35"/>
      <c r="AI41" s="35"/>
      <c r="AJ41" s="35">
        <v>34.609001159667969</v>
      </c>
      <c r="AK41" s="35"/>
      <c r="AL41" s="35"/>
      <c r="AM41" s="35"/>
      <c r="AN41" s="35"/>
      <c r="AO41" s="35"/>
      <c r="AP41" s="35"/>
      <c r="AQ41" s="35"/>
      <c r="AR41" s="35">
        <v>28.972000122070312</v>
      </c>
      <c r="AS41" s="35"/>
      <c r="AT41" s="35"/>
      <c r="AU41" s="35"/>
      <c r="AV41" s="35"/>
      <c r="AW41" s="35"/>
      <c r="AX41" s="35"/>
      <c r="AY41" s="35"/>
      <c r="AZ41" s="35" t="s">
        <v>31</v>
      </c>
      <c r="BA41" s="35"/>
      <c r="BB41" s="35"/>
      <c r="BC41" s="35"/>
      <c r="BD41" s="35"/>
      <c r="BE41" s="35"/>
      <c r="BF41" s="35"/>
      <c r="BG41" s="35"/>
    </row>
    <row r="42" spans="1:59">
      <c r="A42" s="3"/>
      <c r="B42" s="35">
        <v>25.318000793457031</v>
      </c>
      <c r="C42" s="35"/>
      <c r="D42" s="35"/>
      <c r="E42" s="35"/>
      <c r="F42" s="35"/>
      <c r="G42" s="35"/>
      <c r="H42" s="35"/>
      <c r="I42" s="35"/>
      <c r="J42" s="35"/>
      <c r="K42" s="35"/>
      <c r="L42" s="35">
        <v>34.999000549316406</v>
      </c>
      <c r="M42" s="35"/>
      <c r="N42" s="35"/>
      <c r="O42" s="35"/>
      <c r="P42" s="35"/>
      <c r="Q42" s="35"/>
      <c r="R42" s="35"/>
      <c r="S42" s="35"/>
      <c r="T42" s="35">
        <v>28.00200080871582</v>
      </c>
      <c r="U42" s="35"/>
      <c r="V42" s="35"/>
      <c r="W42" s="35"/>
      <c r="X42" s="35"/>
      <c r="Y42" s="35"/>
      <c r="Z42" s="35"/>
      <c r="AA42" s="35"/>
      <c r="AB42" s="35">
        <v>38.178001403808594</v>
      </c>
      <c r="AC42" s="35"/>
      <c r="AD42" s="35"/>
      <c r="AE42" s="35"/>
      <c r="AF42" s="35"/>
      <c r="AG42" s="35"/>
      <c r="AH42" s="35"/>
      <c r="AI42" s="35"/>
      <c r="AJ42" s="35">
        <v>34.834999084472656</v>
      </c>
      <c r="AK42" s="35"/>
      <c r="AL42" s="35"/>
      <c r="AM42" s="35"/>
      <c r="AN42" s="35"/>
      <c r="AO42" s="35"/>
      <c r="AP42" s="35"/>
      <c r="AQ42" s="35"/>
      <c r="AR42" s="35">
        <v>28.993999481201172</v>
      </c>
      <c r="AS42" s="35"/>
      <c r="AT42" s="35"/>
      <c r="AU42" s="35"/>
      <c r="AV42" s="35"/>
      <c r="AW42" s="35"/>
      <c r="AX42" s="35"/>
      <c r="AY42" s="35"/>
      <c r="AZ42" s="35">
        <v>36.44</v>
      </c>
      <c r="BA42" s="35"/>
      <c r="BB42" s="35"/>
      <c r="BC42" s="35"/>
      <c r="BD42" s="35"/>
      <c r="BE42" s="35"/>
      <c r="BF42" s="35"/>
      <c r="BG42" s="35"/>
    </row>
    <row r="43" spans="1:59">
      <c r="A43" s="3"/>
      <c r="B43" s="35">
        <v>16.659000396728516</v>
      </c>
      <c r="C43" s="35">
        <f t="shared" si="98"/>
        <v>16.601666768391926</v>
      </c>
      <c r="D43" s="35">
        <f t="shared" si="99"/>
        <v>5.2166872917770599E-2</v>
      </c>
      <c r="E43" s="35">
        <f t="shared" si="100"/>
        <v>0.31422671979594008</v>
      </c>
      <c r="F43" s="35"/>
      <c r="G43" s="35"/>
      <c r="H43" s="35"/>
      <c r="I43" s="35"/>
      <c r="J43" s="35"/>
      <c r="K43" s="35"/>
      <c r="L43" s="35">
        <v>30.013999938964844</v>
      </c>
      <c r="M43" s="35">
        <f t="shared" ref="M43" si="224">AVERAGE(L43:L45)</f>
        <v>29.927333196004231</v>
      </c>
      <c r="N43" s="35">
        <f t="shared" ref="N43" si="225">_xlfn.STDEV.S(L43:L45)</f>
        <v>0.16327338863914598</v>
      </c>
      <c r="O43" s="35">
        <f t="shared" ref="O43" si="226">100*N43/M43</f>
        <v>0.54556611365875241</v>
      </c>
      <c r="P43" s="35"/>
      <c r="Q43" s="35"/>
      <c r="R43" s="35"/>
      <c r="S43" s="35"/>
      <c r="T43" s="35">
        <v>21.895000457763672</v>
      </c>
      <c r="U43" s="35">
        <f>AVERAGE(T43:T45)</f>
        <v>21.862333933512371</v>
      </c>
      <c r="V43" s="35">
        <f>_xlfn.STDEV.S(T43:T45)</f>
        <v>7.457452679341342E-2</v>
      </c>
      <c r="W43" s="35">
        <f t="shared" ref="W43" si="227">100*V43/U43</f>
        <v>0.34110963184538817</v>
      </c>
      <c r="X43" s="35"/>
      <c r="Y43" s="35"/>
      <c r="Z43" s="35"/>
      <c r="AA43" s="35"/>
      <c r="AB43" s="35">
        <v>31.062000274658203</v>
      </c>
      <c r="AC43" s="35">
        <f t="shared" ref="AC43" si="228">AVERAGE(AB43:AB45)</f>
        <v>30.789333343505859</v>
      </c>
      <c r="AD43" s="35">
        <f t="shared" ref="AD43" si="229">_xlfn.STDEV.S(AB43:AB45)</f>
        <v>0.23791049276576431</v>
      </c>
      <c r="AE43" s="35">
        <f t="shared" ref="AE43" si="230">100*AD43/AC43</f>
        <v>0.77270426777832402</v>
      </c>
      <c r="AF43" s="35"/>
      <c r="AG43" s="35"/>
      <c r="AH43" s="35"/>
      <c r="AI43" s="35"/>
      <c r="AJ43" s="35">
        <v>24.988000869750977</v>
      </c>
      <c r="AK43" s="35">
        <f t="shared" si="115"/>
        <v>24.92133394877116</v>
      </c>
      <c r="AL43" s="35">
        <f t="shared" ref="AL43" si="231">_xlfn.STDEV.S(AJ43:AJ45)</f>
        <v>6.7002878612738723E-2</v>
      </c>
      <c r="AM43" s="35">
        <f t="shared" ref="AM43" si="232">100*AL43/AK43</f>
        <v>0.26885751280598102</v>
      </c>
      <c r="AN43" s="35"/>
      <c r="AO43" s="35"/>
      <c r="AP43" s="35"/>
      <c r="AQ43" s="35"/>
      <c r="AR43" s="35">
        <v>20.674999237060547</v>
      </c>
      <c r="AS43" s="35">
        <f t="shared" si="137"/>
        <v>20.668999989827473</v>
      </c>
      <c r="AT43" s="35">
        <f t="shared" ref="AT43" si="233">_xlfn.STDEV.S(AR43:AR45)</f>
        <v>6.5567450972844861E-3</v>
      </c>
      <c r="AU43" s="35">
        <f t="shared" ref="AU43" si="234">100*AT43/AS43</f>
        <v>3.1722604385850679E-2</v>
      </c>
      <c r="AV43" s="35"/>
      <c r="AW43" s="35"/>
      <c r="AX43" s="35"/>
      <c r="AY43" s="35"/>
      <c r="AZ43" s="35">
        <v>32.51</v>
      </c>
      <c r="BA43" s="35">
        <f t="shared" si="140"/>
        <v>32.28</v>
      </c>
      <c r="BB43" s="35">
        <f t="shared" si="141"/>
        <v>0.32526911934581249</v>
      </c>
      <c r="BC43" s="35">
        <f t="shared" si="142"/>
        <v>1.007649068605367</v>
      </c>
      <c r="BD43" s="35"/>
      <c r="BE43" s="35"/>
      <c r="BF43" s="35"/>
      <c r="BG43" s="35"/>
    </row>
    <row r="44" spans="1:59">
      <c r="A44" s="3"/>
      <c r="B44" s="35">
        <v>16.589000701904297</v>
      </c>
      <c r="C44" s="35"/>
      <c r="D44" s="35"/>
      <c r="E44" s="35"/>
      <c r="F44" s="35"/>
      <c r="G44" s="35"/>
      <c r="H44" s="35"/>
      <c r="I44" s="35"/>
      <c r="J44" s="35"/>
      <c r="K44" s="35"/>
      <c r="L44" s="35">
        <v>30.028999328613281</v>
      </c>
      <c r="M44" s="35"/>
      <c r="N44" s="35"/>
      <c r="O44" s="35"/>
      <c r="P44" s="35"/>
      <c r="Q44" s="35"/>
      <c r="R44" s="35"/>
      <c r="S44" s="35"/>
      <c r="T44" s="35">
        <v>21.915000915527344</v>
      </c>
      <c r="U44" s="35"/>
      <c r="V44" s="35"/>
      <c r="W44" s="35"/>
      <c r="X44" s="35"/>
      <c r="Y44" s="35"/>
      <c r="Z44" s="35"/>
      <c r="AA44" s="35"/>
      <c r="AB44" s="35">
        <v>30.681999206542969</v>
      </c>
      <c r="AC44" s="35"/>
      <c r="AD44" s="35"/>
      <c r="AE44" s="35"/>
      <c r="AF44" s="35"/>
      <c r="AG44" s="35"/>
      <c r="AH44" s="35"/>
      <c r="AI44" s="35"/>
      <c r="AJ44" s="35">
        <v>24.922000885009766</v>
      </c>
      <c r="AK44" s="35"/>
      <c r="AL44" s="35"/>
      <c r="AM44" s="35"/>
      <c r="AN44" s="35"/>
      <c r="AO44" s="35"/>
      <c r="AP44" s="35"/>
      <c r="AQ44" s="35"/>
      <c r="AR44" s="35">
        <v>20.66200065612793</v>
      </c>
      <c r="AS44" s="35"/>
      <c r="AT44" s="35"/>
      <c r="AU44" s="35"/>
      <c r="AV44" s="35"/>
      <c r="AW44" s="35"/>
      <c r="AX44" s="35"/>
      <c r="AY44" s="35"/>
      <c r="AZ44" s="35">
        <v>32.049999999999997</v>
      </c>
      <c r="BA44" s="35"/>
      <c r="BB44" s="35"/>
      <c r="BC44" s="35"/>
      <c r="BD44" s="35"/>
      <c r="BE44" s="35"/>
      <c r="BF44" s="35"/>
      <c r="BG44" s="35"/>
    </row>
    <row r="45" spans="1:59">
      <c r="A45" s="3"/>
      <c r="B45" s="35">
        <v>16.556999206542969</v>
      </c>
      <c r="C45" s="35"/>
      <c r="D45" s="35"/>
      <c r="E45" s="35"/>
      <c r="F45" s="35"/>
      <c r="G45" s="35"/>
      <c r="H45" s="35"/>
      <c r="I45" s="35"/>
      <c r="J45" s="35"/>
      <c r="K45" s="35"/>
      <c r="L45" s="35">
        <v>29.73900032043457</v>
      </c>
      <c r="M45" s="35"/>
      <c r="N45" s="35"/>
      <c r="O45" s="35"/>
      <c r="P45" s="35"/>
      <c r="Q45" s="35"/>
      <c r="R45" s="35"/>
      <c r="S45" s="35"/>
      <c r="T45" s="35">
        <v>21.777000427246094</v>
      </c>
      <c r="U45" s="35"/>
      <c r="V45" s="35"/>
      <c r="W45" s="35"/>
      <c r="X45" s="35"/>
      <c r="Y45" s="35"/>
      <c r="Z45" s="35"/>
      <c r="AA45" s="35"/>
      <c r="AB45" s="35">
        <v>30.624000549316406</v>
      </c>
      <c r="AC45" s="35"/>
      <c r="AD45" s="35"/>
      <c r="AE45" s="35"/>
      <c r="AF45" s="35"/>
      <c r="AG45" s="35"/>
      <c r="AH45" s="35"/>
      <c r="AI45" s="35"/>
      <c r="AJ45" s="35">
        <v>24.854000091552734</v>
      </c>
      <c r="AK45" s="35"/>
      <c r="AL45" s="35"/>
      <c r="AM45" s="35"/>
      <c r="AN45" s="35"/>
      <c r="AO45" s="35"/>
      <c r="AP45" s="35"/>
      <c r="AQ45" s="35"/>
      <c r="AR45" s="35">
        <v>20.670000076293945</v>
      </c>
      <c r="AS45" s="35"/>
      <c r="AT45" s="35"/>
      <c r="AU45" s="35"/>
      <c r="AV45" s="35"/>
      <c r="AW45" s="35"/>
      <c r="AX45" s="35"/>
      <c r="AY45" s="35"/>
      <c r="AZ45" s="35" t="s">
        <v>31</v>
      </c>
      <c r="BA45" s="35"/>
      <c r="BB45" s="35"/>
      <c r="BC45" s="35"/>
      <c r="BD45" s="35"/>
      <c r="BE45" s="35"/>
      <c r="BF45" s="35"/>
      <c r="BG45" s="35"/>
    </row>
    <row r="47" spans="1:59" s="26" customFormat="1">
      <c r="A47" s="13"/>
      <c r="B47" s="20"/>
      <c r="C47" s="20"/>
      <c r="D47" s="20"/>
      <c r="E47" s="20"/>
      <c r="F47" s="20"/>
      <c r="G47" s="20"/>
      <c r="H47" s="20"/>
      <c r="I47" s="20"/>
      <c r="J47" s="20"/>
      <c r="K47" s="25"/>
      <c r="L47" s="20"/>
      <c r="M47" s="20"/>
      <c r="N47" s="20"/>
      <c r="O47" s="20"/>
      <c r="P47" s="20"/>
      <c r="Q47" s="20"/>
      <c r="R47" s="30" t="s">
        <v>23</v>
      </c>
      <c r="S47" s="31">
        <f>AVERAGE(S10:S45)</f>
        <v>-2.0743723615202518</v>
      </c>
      <c r="T47" s="31"/>
      <c r="U47" s="31"/>
      <c r="V47" s="31"/>
      <c r="W47" s="31"/>
      <c r="X47" s="31"/>
      <c r="Y47" s="31"/>
      <c r="Z47" s="30" t="s">
        <v>23</v>
      </c>
      <c r="AA47" s="31">
        <f t="shared" ref="AA47:AY47" si="235">AVERAGE(AA10:AA45)</f>
        <v>1.0588878722010702</v>
      </c>
      <c r="AB47" s="31"/>
      <c r="AC47" s="31"/>
      <c r="AD47" s="31"/>
      <c r="AE47" s="31"/>
      <c r="AF47" s="31"/>
      <c r="AG47" s="31"/>
      <c r="AH47" s="30" t="s">
        <v>23</v>
      </c>
      <c r="AI47" s="31">
        <v>-1.111</v>
      </c>
      <c r="AJ47" s="31"/>
      <c r="AK47" s="31"/>
      <c r="AL47" s="31"/>
      <c r="AM47" s="31"/>
      <c r="AN47" s="31"/>
      <c r="AO47" s="31"/>
      <c r="AP47" s="31" t="s">
        <v>23</v>
      </c>
      <c r="AQ47" s="31">
        <f t="shared" si="235"/>
        <v>3.2327175174343665</v>
      </c>
      <c r="AR47" s="31"/>
      <c r="AS47" s="31"/>
      <c r="AT47" s="31"/>
      <c r="AU47" s="31"/>
      <c r="AV47" s="31"/>
      <c r="AW47" s="31"/>
      <c r="AX47" s="30" t="s">
        <v>23</v>
      </c>
      <c r="AY47" s="31">
        <f t="shared" si="235"/>
        <v>2.4402173923970687</v>
      </c>
      <c r="AZ47" s="31"/>
      <c r="BA47" s="31"/>
      <c r="BB47" s="31"/>
      <c r="BC47" s="31"/>
      <c r="BD47" s="31"/>
      <c r="BE47" s="31"/>
      <c r="BF47" s="30" t="s">
        <v>23</v>
      </c>
      <c r="BG47" s="31">
        <f>AVERAGE(BG13:BG45)</f>
        <v>0.44248056527346125</v>
      </c>
    </row>
    <row r="48" spans="1:59" s="26" customFormat="1">
      <c r="A48" s="13"/>
      <c r="B48" s="20"/>
      <c r="C48" s="20"/>
      <c r="D48" s="20"/>
      <c r="E48" s="20"/>
      <c r="F48" s="20"/>
      <c r="G48" s="20"/>
      <c r="H48" s="20"/>
      <c r="I48" s="20"/>
      <c r="J48" s="20"/>
      <c r="K48" s="25"/>
      <c r="L48" s="20"/>
      <c r="M48" s="20"/>
      <c r="N48" s="20"/>
      <c r="O48" s="20"/>
      <c r="P48" s="20"/>
      <c r="Q48" s="20"/>
      <c r="R48" s="30" t="s">
        <v>24</v>
      </c>
      <c r="S48" s="30">
        <v>0.60199999999999998</v>
      </c>
      <c r="T48" s="30"/>
      <c r="U48" s="30"/>
      <c r="V48" s="30"/>
      <c r="W48" s="30"/>
      <c r="X48" s="30"/>
      <c r="Y48" s="30"/>
      <c r="Z48" s="30" t="s">
        <v>24</v>
      </c>
      <c r="AA48" s="30">
        <v>1.69</v>
      </c>
      <c r="AB48" s="30"/>
      <c r="AC48" s="30"/>
      <c r="AD48" s="30"/>
      <c r="AE48" s="30"/>
      <c r="AF48" s="30"/>
      <c r="AG48" s="30"/>
      <c r="AH48" s="30" t="s">
        <v>24</v>
      </c>
      <c r="AI48" s="30">
        <v>0.56999999999999995</v>
      </c>
      <c r="AJ48" s="30"/>
      <c r="AK48" s="30"/>
      <c r="AL48" s="30"/>
      <c r="AM48" s="30"/>
      <c r="AN48" s="30"/>
      <c r="AO48" s="30"/>
      <c r="AP48" s="30" t="s">
        <v>24</v>
      </c>
      <c r="AQ48" s="30">
        <v>0.51100000000000001</v>
      </c>
      <c r="AR48" s="30"/>
      <c r="AS48" s="30"/>
      <c r="AT48" s="30"/>
      <c r="AU48" s="30"/>
      <c r="AV48" s="30"/>
      <c r="AW48" s="30"/>
      <c r="AX48" s="30" t="s">
        <v>24</v>
      </c>
      <c r="AY48" s="30">
        <v>1.1499999999999999</v>
      </c>
      <c r="AZ48" s="30"/>
      <c r="BA48" s="30"/>
      <c r="BB48" s="30"/>
      <c r="BC48" s="30"/>
      <c r="BD48" s="30"/>
      <c r="BE48" s="30"/>
      <c r="BF48" s="30" t="s">
        <v>24</v>
      </c>
      <c r="BG48" s="30">
        <v>1.5</v>
      </c>
    </row>
    <row r="51" spans="1:60" s="27" customFormat="1">
      <c r="A51" s="3"/>
      <c r="B51" s="14" t="s">
        <v>4</v>
      </c>
      <c r="C51" s="17"/>
      <c r="D51" s="11">
        <v>99.254999999999995</v>
      </c>
      <c r="E51" s="17"/>
      <c r="F51" s="17"/>
      <c r="G51" s="17"/>
      <c r="H51" s="17"/>
      <c r="I51" s="17"/>
      <c r="J51" s="18"/>
      <c r="K51" s="19"/>
      <c r="L51" s="14" t="s">
        <v>4</v>
      </c>
      <c r="M51" s="17"/>
      <c r="N51" s="12">
        <v>100</v>
      </c>
      <c r="O51" s="17"/>
      <c r="P51" s="17"/>
      <c r="Q51" s="17"/>
      <c r="R51" s="17"/>
      <c r="S51" s="17"/>
      <c r="T51" s="14" t="s">
        <v>4</v>
      </c>
      <c r="U51" s="17"/>
      <c r="V51" s="11">
        <v>98.025000000000006</v>
      </c>
      <c r="W51" s="17"/>
      <c r="X51" s="17"/>
      <c r="Y51" s="17"/>
      <c r="Z51" s="17"/>
      <c r="AA51" s="17"/>
      <c r="AB51" s="14" t="s">
        <v>4</v>
      </c>
      <c r="AC51" s="17"/>
      <c r="AD51" s="10">
        <v>103.411</v>
      </c>
      <c r="AE51" s="17"/>
      <c r="AF51" s="17"/>
      <c r="AG51" s="17"/>
      <c r="AH51" s="17"/>
      <c r="AI51" s="17"/>
      <c r="AJ51" s="14" t="s">
        <v>4</v>
      </c>
      <c r="AK51" s="17"/>
      <c r="AL51" s="10">
        <v>101</v>
      </c>
      <c r="AM51" s="17"/>
      <c r="AN51" s="17"/>
      <c r="AO51" s="17"/>
      <c r="AP51" s="17"/>
      <c r="AQ51" s="17"/>
      <c r="AR51" s="14" t="s">
        <v>4</v>
      </c>
      <c r="AS51" s="17"/>
      <c r="AT51" s="10">
        <v>99.2</v>
      </c>
      <c r="AU51" s="17"/>
      <c r="AV51" s="17"/>
      <c r="AW51" s="17"/>
      <c r="AX51" s="17"/>
      <c r="AY51" s="17"/>
      <c r="AZ51" s="14" t="s">
        <v>4</v>
      </c>
      <c r="BA51" s="17"/>
      <c r="BB51" s="10">
        <v>101</v>
      </c>
      <c r="BC51" s="17"/>
      <c r="BD51" s="17"/>
      <c r="BE51" s="17"/>
      <c r="BF51" s="17"/>
      <c r="BG51" s="17"/>
    </row>
    <row r="52" spans="1:60" s="27" customFormat="1">
      <c r="A52" s="3"/>
      <c r="B52" s="14" t="s">
        <v>5</v>
      </c>
      <c r="C52" s="17"/>
      <c r="D52" s="11">
        <v>-3.34</v>
      </c>
      <c r="E52" s="17"/>
      <c r="F52" s="17"/>
      <c r="G52" s="17"/>
      <c r="H52" s="17"/>
      <c r="I52" s="17"/>
      <c r="J52" s="18"/>
      <c r="K52" s="19"/>
      <c r="L52" s="14" t="s">
        <v>5</v>
      </c>
      <c r="M52" s="17"/>
      <c r="N52" s="11">
        <v>-3.3</v>
      </c>
      <c r="O52" s="17"/>
      <c r="P52" s="17"/>
      <c r="Q52" s="17"/>
      <c r="R52" s="17"/>
      <c r="S52" s="17"/>
      <c r="T52" s="14" t="s">
        <v>5</v>
      </c>
      <c r="U52" s="17"/>
      <c r="V52" s="11">
        <v>-3.3660000000000001</v>
      </c>
      <c r="W52" s="17"/>
      <c r="X52" s="17"/>
      <c r="Y52" s="17"/>
      <c r="Z52" s="17"/>
      <c r="AA52" s="17"/>
      <c r="AB52" s="14" t="s">
        <v>5</v>
      </c>
      <c r="AC52" s="17"/>
      <c r="AD52" s="10">
        <v>-3.2429999999999999</v>
      </c>
      <c r="AE52" s="17"/>
      <c r="AF52" s="17"/>
      <c r="AG52" s="17"/>
      <c r="AH52" s="17"/>
      <c r="AI52" s="17"/>
      <c r="AJ52" s="14" t="s">
        <v>5</v>
      </c>
      <c r="AK52" s="17"/>
      <c r="AL52" s="10">
        <v>-3.31</v>
      </c>
      <c r="AM52" s="17"/>
      <c r="AN52" s="17"/>
      <c r="AO52" s="17"/>
      <c r="AP52" s="17"/>
      <c r="AQ52" s="17"/>
      <c r="AR52" s="14" t="s">
        <v>5</v>
      </c>
      <c r="AS52" s="17"/>
      <c r="AT52" s="10">
        <v>-3.29</v>
      </c>
      <c r="AU52" s="17"/>
      <c r="AV52" s="17"/>
      <c r="AW52" s="17"/>
      <c r="AX52" s="17"/>
      <c r="AY52" s="17"/>
      <c r="AZ52" s="14" t="s">
        <v>5</v>
      </c>
      <c r="BA52" s="17"/>
      <c r="BB52" s="10">
        <v>-3.28</v>
      </c>
      <c r="BC52" s="17"/>
      <c r="BD52" s="17"/>
      <c r="BE52" s="17"/>
      <c r="BF52" s="17"/>
      <c r="BG52" s="17"/>
    </row>
    <row r="53" spans="1:60" s="27" customFormat="1">
      <c r="A53" s="3"/>
      <c r="B53" s="14" t="s">
        <v>13</v>
      </c>
      <c r="C53" s="17"/>
      <c r="D53" s="11">
        <f>POWER(10,(-1/D52))</f>
        <v>1.9925131560170737</v>
      </c>
      <c r="E53" s="17"/>
      <c r="F53" s="17"/>
      <c r="G53" s="17"/>
      <c r="H53" s="17"/>
      <c r="I53" s="17"/>
      <c r="J53" s="18"/>
      <c r="K53" s="17"/>
      <c r="L53" s="14" t="s">
        <v>13</v>
      </c>
      <c r="M53" s="17"/>
      <c r="N53" s="11">
        <f t="shared" ref="N53" si="236">POWER(10,(-1/N52))</f>
        <v>2.0092330025650473</v>
      </c>
      <c r="O53" s="17"/>
      <c r="P53" s="17"/>
      <c r="Q53" s="17"/>
      <c r="R53" s="17"/>
      <c r="S53" s="17"/>
      <c r="T53" s="14" t="s">
        <v>13</v>
      </c>
      <c r="U53" s="17"/>
      <c r="V53" s="11">
        <f t="shared" ref="V53" si="237">POWER(10,(-1/V52))</f>
        <v>1.9819310078917503</v>
      </c>
      <c r="W53" s="17"/>
      <c r="X53" s="17"/>
      <c r="Y53" s="17"/>
      <c r="Z53" s="17"/>
      <c r="AA53" s="17"/>
      <c r="AB53" s="14" t="s">
        <v>13</v>
      </c>
      <c r="AC53" s="17"/>
      <c r="AD53" s="10">
        <f t="shared" ref="AD53" si="238">POWER(10,(-1/AD52))</f>
        <v>2.0340258129545368</v>
      </c>
      <c r="AE53" s="17"/>
      <c r="AF53" s="17"/>
      <c r="AG53" s="17"/>
      <c r="AH53" s="17"/>
      <c r="AI53" s="17"/>
      <c r="AJ53" s="14" t="s">
        <v>13</v>
      </c>
      <c r="AK53" s="17"/>
      <c r="AL53" s="10">
        <v>2</v>
      </c>
      <c r="AM53" s="17"/>
      <c r="AN53" s="17"/>
      <c r="AO53" s="17"/>
      <c r="AP53" s="17"/>
      <c r="AQ53" s="17"/>
      <c r="AR53" s="14" t="s">
        <v>13</v>
      </c>
      <c r="AS53" s="17"/>
      <c r="AT53" s="10">
        <v>2</v>
      </c>
      <c r="AU53" s="17"/>
      <c r="AV53" s="17"/>
      <c r="AW53" s="17"/>
      <c r="AX53" s="17"/>
      <c r="AY53" s="17"/>
      <c r="AZ53" s="14" t="s">
        <v>13</v>
      </c>
      <c r="BA53" s="17"/>
      <c r="BB53" s="10">
        <v>2</v>
      </c>
      <c r="BC53" s="17"/>
      <c r="BD53" s="17"/>
      <c r="BE53" s="17"/>
      <c r="BF53" s="17"/>
      <c r="BG53" s="17"/>
    </row>
    <row r="54" spans="1:60" s="27" customFormat="1">
      <c r="A54" s="3"/>
      <c r="B54" s="14" t="s">
        <v>6</v>
      </c>
      <c r="C54" s="17"/>
      <c r="D54" s="11">
        <v>0.998</v>
      </c>
      <c r="E54" s="17"/>
      <c r="F54" s="17"/>
      <c r="G54" s="17"/>
      <c r="H54" s="17"/>
      <c r="I54" s="17"/>
      <c r="J54" s="17"/>
      <c r="K54" s="19"/>
      <c r="L54" s="14" t="s">
        <v>6</v>
      </c>
      <c r="M54" s="17"/>
      <c r="N54" s="11">
        <v>0.97</v>
      </c>
      <c r="O54" s="17"/>
      <c r="P54" s="17"/>
      <c r="Q54" s="17"/>
      <c r="R54" s="17"/>
      <c r="S54" s="17"/>
      <c r="T54" s="14" t="s">
        <v>6</v>
      </c>
      <c r="U54" s="17"/>
      <c r="V54" s="11">
        <v>0.97</v>
      </c>
      <c r="W54" s="17"/>
      <c r="X54" s="17"/>
      <c r="Y54" s="17"/>
      <c r="Z54" s="17"/>
      <c r="AA54" s="17"/>
      <c r="AB54" s="14" t="s">
        <v>6</v>
      </c>
      <c r="AC54" s="17"/>
      <c r="AD54" s="10">
        <v>0.97899999999999998</v>
      </c>
      <c r="AE54" s="17"/>
      <c r="AF54" s="17"/>
      <c r="AG54" s="17"/>
      <c r="AH54" s="17"/>
      <c r="AI54" s="17"/>
      <c r="AJ54" s="14" t="s">
        <v>6</v>
      </c>
      <c r="AK54" s="17"/>
      <c r="AL54" s="10">
        <v>0.98099999999999998</v>
      </c>
      <c r="AM54" s="17"/>
      <c r="AN54" s="17"/>
      <c r="AO54" s="17"/>
      <c r="AP54" s="17"/>
      <c r="AQ54" s="17"/>
      <c r="AR54" s="14" t="s">
        <v>6</v>
      </c>
      <c r="AS54" s="17"/>
      <c r="AT54" s="10">
        <v>0.97199999999999998</v>
      </c>
      <c r="AU54" s="17"/>
      <c r="AV54" s="17"/>
      <c r="AW54" s="17"/>
      <c r="AX54" s="17"/>
      <c r="AY54" s="17"/>
      <c r="AZ54" s="14" t="s">
        <v>6</v>
      </c>
      <c r="BA54" s="17"/>
      <c r="BB54" s="10">
        <v>0.98</v>
      </c>
      <c r="BC54" s="17"/>
      <c r="BD54" s="17"/>
      <c r="BE54" s="17"/>
      <c r="BF54" s="17"/>
      <c r="BG54" s="17"/>
    </row>
    <row r="55" spans="1:60" s="27" customFormat="1">
      <c r="A55" s="3"/>
      <c r="B55" s="14" t="s">
        <v>7</v>
      </c>
      <c r="C55" s="17"/>
      <c r="D55" s="11">
        <v>1</v>
      </c>
      <c r="E55" s="17"/>
      <c r="F55" s="17"/>
      <c r="G55" s="17"/>
      <c r="H55" s="17"/>
      <c r="I55" s="17"/>
      <c r="J55" s="17"/>
      <c r="K55" s="19"/>
      <c r="L55" s="14" t="s">
        <v>7</v>
      </c>
      <c r="M55" s="17"/>
      <c r="N55" s="11">
        <v>1</v>
      </c>
      <c r="O55" s="17"/>
      <c r="P55" s="17"/>
      <c r="Q55" s="17"/>
      <c r="R55" s="17"/>
      <c r="S55" s="17"/>
      <c r="T55" s="14" t="s">
        <v>7</v>
      </c>
      <c r="U55" s="17"/>
      <c r="V55" s="11">
        <v>1</v>
      </c>
      <c r="W55" s="17"/>
      <c r="X55" s="17"/>
      <c r="Y55" s="17"/>
      <c r="Z55" s="17"/>
      <c r="AA55" s="17"/>
      <c r="AB55" s="14" t="s">
        <v>7</v>
      </c>
      <c r="AC55" s="17"/>
      <c r="AD55" s="10">
        <v>1</v>
      </c>
      <c r="AE55" s="17"/>
      <c r="AF55" s="17"/>
      <c r="AG55" s="17"/>
      <c r="AH55" s="17"/>
      <c r="AI55" s="17"/>
      <c r="AJ55" s="14" t="s">
        <v>7</v>
      </c>
      <c r="AK55" s="17"/>
      <c r="AL55" s="10">
        <v>1</v>
      </c>
      <c r="AM55" s="17"/>
      <c r="AN55" s="17"/>
      <c r="AO55" s="17"/>
      <c r="AP55" s="17"/>
      <c r="AQ55" s="17"/>
      <c r="AR55" s="14" t="s">
        <v>7</v>
      </c>
      <c r="AS55" s="17"/>
      <c r="AT55" s="10">
        <v>1</v>
      </c>
      <c r="AU55" s="17"/>
      <c r="AV55" s="17"/>
      <c r="AW55" s="17"/>
      <c r="AX55" s="17"/>
      <c r="AY55" s="17"/>
      <c r="AZ55" s="14" t="s">
        <v>7</v>
      </c>
      <c r="BA55" s="17"/>
      <c r="BB55" s="10">
        <v>1</v>
      </c>
      <c r="BC55" s="17"/>
      <c r="BD55" s="17"/>
      <c r="BE55" s="17"/>
      <c r="BF55" s="17"/>
      <c r="BG55" s="17"/>
    </row>
    <row r="56" spans="1:60" s="27" customFormat="1">
      <c r="A56" s="3"/>
      <c r="B56" s="14" t="s">
        <v>8</v>
      </c>
      <c r="C56" s="17"/>
      <c r="D56" s="11" t="s">
        <v>11</v>
      </c>
      <c r="E56" s="17"/>
      <c r="F56" s="17"/>
      <c r="G56" s="17"/>
      <c r="H56" s="17"/>
      <c r="I56" s="17"/>
      <c r="J56" s="17"/>
      <c r="K56" s="19"/>
      <c r="L56" s="14" t="s">
        <v>8</v>
      </c>
      <c r="M56" s="17"/>
      <c r="N56" s="29">
        <v>0.01</v>
      </c>
      <c r="O56" s="17"/>
      <c r="P56" s="17"/>
      <c r="Q56" s="17"/>
      <c r="R56" s="17"/>
      <c r="S56" s="17"/>
      <c r="T56" s="14" t="s">
        <v>8</v>
      </c>
      <c r="U56" s="17"/>
      <c r="V56" s="11" t="s">
        <v>14</v>
      </c>
      <c r="W56" s="17"/>
      <c r="X56" s="17"/>
      <c r="Y56" s="17"/>
      <c r="Z56" s="17"/>
      <c r="AA56" s="17"/>
      <c r="AB56" s="14" t="s">
        <v>8</v>
      </c>
      <c r="AC56" s="17"/>
      <c r="AD56" s="10" t="s">
        <v>14</v>
      </c>
      <c r="AE56" s="17"/>
      <c r="AF56" s="17"/>
      <c r="AG56" s="17"/>
      <c r="AH56" s="17"/>
      <c r="AI56" s="17"/>
      <c r="AJ56" s="14" t="s">
        <v>8</v>
      </c>
      <c r="AK56" s="17"/>
      <c r="AL56" s="28">
        <v>0.01</v>
      </c>
      <c r="AM56" s="17"/>
      <c r="AN56" s="17"/>
      <c r="AO56" s="17"/>
      <c r="AP56" s="17"/>
      <c r="AQ56" s="17"/>
      <c r="AR56" s="14" t="s">
        <v>8</v>
      </c>
      <c r="AS56" s="17"/>
      <c r="AT56" s="28">
        <v>0.01</v>
      </c>
      <c r="AU56" s="17"/>
      <c r="AV56" s="17"/>
      <c r="AW56" s="17"/>
      <c r="AX56" s="17"/>
      <c r="AY56" s="17"/>
      <c r="AZ56" s="14" t="s">
        <v>8</v>
      </c>
      <c r="BA56" s="17"/>
      <c r="BB56" s="10" t="s">
        <v>14</v>
      </c>
      <c r="BC56" s="17"/>
      <c r="BD56" s="17"/>
      <c r="BE56" s="17"/>
      <c r="BF56" s="17"/>
      <c r="BG56" s="17"/>
    </row>
    <row r="57" spans="1:60" s="27" customFormat="1">
      <c r="A57" s="3"/>
      <c r="B57" s="14" t="s">
        <v>9</v>
      </c>
      <c r="C57" s="17"/>
      <c r="D57" s="11" t="s">
        <v>12</v>
      </c>
      <c r="E57" s="17"/>
      <c r="F57" s="17"/>
      <c r="G57" s="17"/>
      <c r="H57" s="17"/>
      <c r="I57" s="17"/>
      <c r="J57" s="17"/>
      <c r="K57" s="19"/>
      <c r="L57" s="14" t="s">
        <v>9</v>
      </c>
      <c r="M57" s="17"/>
      <c r="N57" s="10" t="s">
        <v>12</v>
      </c>
      <c r="O57" s="17"/>
      <c r="P57" s="17"/>
      <c r="Q57" s="17"/>
      <c r="R57" s="17"/>
      <c r="S57" s="17"/>
      <c r="T57" s="14" t="s">
        <v>9</v>
      </c>
      <c r="U57" s="17"/>
      <c r="V57" s="10" t="s">
        <v>12</v>
      </c>
      <c r="W57" s="17"/>
      <c r="X57" s="17"/>
      <c r="Y57" s="17"/>
      <c r="Z57" s="17"/>
      <c r="AA57" s="17"/>
      <c r="AB57" s="14" t="s">
        <v>9</v>
      </c>
      <c r="AC57" s="17"/>
      <c r="AD57" s="10" t="s">
        <v>12</v>
      </c>
      <c r="AE57" s="17"/>
      <c r="AF57" s="17"/>
      <c r="AG57" s="17"/>
      <c r="AH57" s="17"/>
      <c r="AI57" s="17"/>
      <c r="AJ57" s="14" t="s">
        <v>9</v>
      </c>
      <c r="AK57" s="17"/>
      <c r="AL57" s="10" t="s">
        <v>12</v>
      </c>
      <c r="AM57" s="17"/>
      <c r="AN57" s="17"/>
      <c r="AO57" s="17"/>
      <c r="AP57" s="17"/>
      <c r="AQ57" s="17"/>
      <c r="AR57" s="14" t="s">
        <v>9</v>
      </c>
      <c r="AS57" s="17"/>
      <c r="AT57" s="10" t="s">
        <v>12</v>
      </c>
      <c r="AU57" s="17"/>
      <c r="AV57" s="17"/>
      <c r="AW57" s="17"/>
      <c r="AX57" s="17"/>
      <c r="AY57" s="17"/>
      <c r="AZ57" s="14" t="s">
        <v>9</v>
      </c>
      <c r="BA57" s="17"/>
      <c r="BB57" s="10" t="s">
        <v>12</v>
      </c>
      <c r="BC57" s="17"/>
      <c r="BD57" s="17"/>
      <c r="BE57" s="17"/>
      <c r="BF57" s="17"/>
      <c r="BG57" s="17"/>
    </row>
    <row r="58" spans="1:60" s="27" customFormat="1">
      <c r="A58" s="3"/>
      <c r="B58" s="14" t="s">
        <v>10</v>
      </c>
      <c r="C58" s="17"/>
      <c r="D58" s="11" t="s">
        <v>12</v>
      </c>
      <c r="E58" s="17"/>
      <c r="F58" s="17"/>
      <c r="G58" s="17"/>
      <c r="H58" s="17"/>
      <c r="I58" s="17"/>
      <c r="J58" s="17"/>
      <c r="K58" s="19"/>
      <c r="L58" s="14" t="s">
        <v>10</v>
      </c>
      <c r="M58" s="17"/>
      <c r="N58" s="11" t="s">
        <v>12</v>
      </c>
      <c r="O58" s="17"/>
      <c r="P58" s="17"/>
      <c r="Q58" s="17"/>
      <c r="R58" s="17"/>
      <c r="S58" s="17"/>
      <c r="T58" s="14" t="s">
        <v>10</v>
      </c>
      <c r="U58" s="17"/>
      <c r="V58" s="10" t="s">
        <v>12</v>
      </c>
      <c r="W58" s="17"/>
      <c r="X58" s="17"/>
      <c r="Y58" s="17"/>
      <c r="Z58" s="17"/>
      <c r="AA58" s="17"/>
      <c r="AB58" s="14" t="s">
        <v>10</v>
      </c>
      <c r="AC58" s="17"/>
      <c r="AD58" s="10" t="s">
        <v>12</v>
      </c>
      <c r="AE58" s="17"/>
      <c r="AF58" s="17"/>
      <c r="AG58" s="17"/>
      <c r="AH58" s="17"/>
      <c r="AI58" s="17"/>
      <c r="AJ58" s="14" t="s">
        <v>10</v>
      </c>
      <c r="AK58" s="17"/>
      <c r="AL58" s="10" t="s">
        <v>12</v>
      </c>
      <c r="AM58" s="17"/>
      <c r="AN58" s="17"/>
      <c r="AO58" s="17"/>
      <c r="AP58" s="17"/>
      <c r="AQ58" s="17"/>
      <c r="AR58" s="14" t="s">
        <v>10</v>
      </c>
      <c r="AS58" s="17"/>
      <c r="AT58" s="10" t="s">
        <v>12</v>
      </c>
      <c r="AU58" s="17"/>
      <c r="AV58" s="17"/>
      <c r="AW58" s="17"/>
      <c r="AX58" s="17"/>
      <c r="AY58" s="17"/>
      <c r="AZ58" s="14" t="s">
        <v>10</v>
      </c>
      <c r="BA58" s="17"/>
      <c r="BB58" s="10" t="s">
        <v>12</v>
      </c>
      <c r="BC58" s="17"/>
      <c r="BD58" s="17"/>
      <c r="BE58" s="17"/>
      <c r="BF58" s="17"/>
      <c r="BG58" s="17"/>
    </row>
    <row r="62" spans="1:60">
      <c r="A62" s="1"/>
      <c r="B62" s="42"/>
      <c r="C62" s="41" t="s">
        <v>44</v>
      </c>
      <c r="D62" s="41"/>
      <c r="E62" s="41"/>
      <c r="F62" s="41"/>
      <c r="K62" s="15"/>
      <c r="L62" s="16"/>
      <c r="BH62" s="15"/>
    </row>
    <row r="65" spans="28:35">
      <c r="AB65" s="38"/>
      <c r="AC65" s="38"/>
      <c r="AD65" s="38"/>
      <c r="AE65" s="38"/>
      <c r="AF65" s="38"/>
      <c r="AG65" s="38"/>
      <c r="AH65" s="38"/>
      <c r="AI65" s="38"/>
    </row>
    <row r="66" spans="28:35">
      <c r="AB66" s="38"/>
      <c r="AC66" s="38"/>
      <c r="AD66" s="38"/>
      <c r="AE66" s="38"/>
      <c r="AF66" s="38"/>
      <c r="AG66" s="38"/>
      <c r="AH66" s="38"/>
      <c r="AI66" s="38"/>
    </row>
    <row r="67" spans="28:35">
      <c r="AB67" s="38"/>
      <c r="AC67" s="38"/>
      <c r="AD67" s="38"/>
      <c r="AE67" s="38"/>
      <c r="AF67" s="38"/>
      <c r="AG67" s="38"/>
      <c r="AH67" s="38"/>
      <c r="AI67" s="38"/>
    </row>
    <row r="68" spans="28:35">
      <c r="AB68" s="38"/>
      <c r="AC68" s="38"/>
      <c r="AD68" s="38"/>
      <c r="AE68" s="38"/>
      <c r="AF68" s="38"/>
      <c r="AG68" s="38"/>
      <c r="AH68" s="38"/>
      <c r="AI68" s="38"/>
    </row>
    <row r="69" spans="28:35">
      <c r="AB69" s="38"/>
      <c r="AC69" s="38"/>
      <c r="AD69" s="38"/>
      <c r="AE69" s="38"/>
      <c r="AF69" s="38"/>
      <c r="AG69" s="38"/>
      <c r="AH69" s="38"/>
      <c r="AI69" s="38"/>
    </row>
    <row r="70" spans="28:35">
      <c r="AB70" s="38"/>
      <c r="AC70" s="38"/>
      <c r="AD70" s="38"/>
      <c r="AE70" s="38"/>
      <c r="AF70" s="38"/>
      <c r="AG70" s="38"/>
      <c r="AH70" s="38"/>
      <c r="AI70" s="38"/>
    </row>
  </sheetData>
  <mergeCells count="8">
    <mergeCell ref="AR5:AY5"/>
    <mergeCell ref="AZ5:BG5"/>
    <mergeCell ref="B5:G5"/>
    <mergeCell ref="H5:K5"/>
    <mergeCell ref="L5:S5"/>
    <mergeCell ref="T5:AA5"/>
    <mergeCell ref="AB5:AI5"/>
    <mergeCell ref="AJ5:AQ5"/>
  </mergeCells>
  <phoneticPr fontId="7" type="noConversion"/>
  <pageMargins left="0.75000000000000011" right="0.75000000000000011" top="1" bottom="1" header="0.5" footer="0.5"/>
  <pageSetup paperSize="9" scale="2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PV Pos</vt:lpstr>
      <vt:lpstr>HPV Ne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</dc:creator>
  <cp:lastModifiedBy>Liam Masterson</cp:lastModifiedBy>
  <cp:lastPrinted>2015-05-23T21:20:00Z</cp:lastPrinted>
  <dcterms:created xsi:type="dcterms:W3CDTF">2013-12-11T15:44:41Z</dcterms:created>
  <dcterms:modified xsi:type="dcterms:W3CDTF">2015-08-19T19:54:30Z</dcterms:modified>
</cp:coreProperties>
</file>